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LH\Manuscript\Cell formating\Pathogen protein modularity enables elaborate mimicry of a host phosphatase\Revised version\revision\"/>
    </mc:Choice>
  </mc:AlternateContent>
  <xr:revisionPtr revIDLastSave="0" documentId="13_ncr:1_{A2923528-3056-4C80-B828-B4E61486FFCD}" xr6:coauthVersionLast="47" xr6:coauthVersionMax="47" xr10:uidLastSave="{00000000-0000-0000-0000-000000000000}"/>
  <bookViews>
    <workbookView xWindow="-120" yWindow="-120" windowWidth="29040" windowHeight="15840" firstSheet="4" activeTab="12" xr2:uid="{F6D3BC44-2D5D-4D37-B7DC-9D79BC2E5351}"/>
  </bookViews>
  <sheets>
    <sheet name="Figure 1C" sheetId="1" r:id="rId1"/>
    <sheet name="Figure 1D" sheetId="2" r:id="rId2"/>
    <sheet name="Figure 1E" sheetId="10" r:id="rId3"/>
    <sheet name="Figure 2I" sheetId="3" r:id="rId4"/>
    <sheet name="Figure 4a and Figure S4A-S4B" sheetId="4" r:id="rId5"/>
    <sheet name="Figure  5" sheetId="11" r:id="rId6"/>
    <sheet name="Figure S1B" sheetId="5" r:id="rId7"/>
    <sheet name="Figure S1F " sheetId="6" r:id="rId8"/>
    <sheet name="Figure S1G" sheetId="7" r:id="rId9"/>
    <sheet name="Figure S1H" sheetId="8" r:id="rId10"/>
    <sheet name="Figure S5C" sheetId="12" r:id="rId11"/>
    <sheet name="Figure S5D" sheetId="13" r:id="rId12"/>
    <sheet name="Figure S5G" sheetId="9" r:id="rId13"/>
  </sheets>
  <externalReferences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14" i="12" l="1"/>
  <c r="F12" i="12"/>
  <c r="D12" i="12"/>
  <c r="F14" i="3" l="1"/>
  <c r="B14" i="3"/>
  <c r="D14" i="3"/>
  <c r="D13" i="5"/>
  <c r="B13" i="5"/>
  <c r="E12" i="1" l="1"/>
  <c r="E11" i="1"/>
  <c r="E10" i="1"/>
  <c r="E9" i="1"/>
  <c r="E8" i="1"/>
  <c r="E7" i="1"/>
  <c r="E6" i="1"/>
  <c r="E5" i="1"/>
  <c r="E4" i="1"/>
  <c r="D12" i="1"/>
  <c r="D11" i="1"/>
  <c r="D10" i="1"/>
  <c r="D9" i="1"/>
  <c r="D8" i="1"/>
  <c r="D7" i="1"/>
  <c r="D6" i="1"/>
  <c r="D13" i="1" s="1"/>
  <c r="D5" i="1"/>
  <c r="D4" i="1"/>
  <c r="R13" i="4"/>
  <c r="L13" i="4"/>
  <c r="K13" i="4"/>
  <c r="J13" i="4"/>
  <c r="B13" i="4"/>
  <c r="U13" i="4"/>
  <c r="T13" i="4"/>
  <c r="S13" i="4"/>
  <c r="Q13" i="4"/>
  <c r="P13" i="4"/>
  <c r="O13" i="4"/>
  <c r="N13" i="4"/>
  <c r="M13" i="4"/>
  <c r="I13" i="4"/>
  <c r="H13" i="4"/>
  <c r="G13" i="4"/>
  <c r="F13" i="4"/>
  <c r="E13" i="4"/>
  <c r="D13" i="4"/>
  <c r="C13" i="4"/>
  <c r="B13" i="1" l="1"/>
</calcChain>
</file>

<file path=xl/sharedStrings.xml><?xml version="1.0" encoding="utf-8"?>
<sst xmlns="http://schemas.openxmlformats.org/spreadsheetml/2006/main" count="1711" uniqueCount="745">
  <si>
    <t>Exteneded Data Fig. 9e</t>
  </si>
  <si>
    <t>ANOVA result</t>
  </si>
  <si>
    <t>Multiple pairwise comparisons</t>
  </si>
  <si>
    <t>Data sets analyzed</t>
  </si>
  <si>
    <t>A-D</t>
  </si>
  <si>
    <t>ANOVA summary</t>
  </si>
  <si>
    <t>F</t>
  </si>
  <si>
    <t>P value</t>
  </si>
  <si>
    <t>&lt;0.0001</t>
  </si>
  <si>
    <t>P value summary</t>
  </si>
  <si>
    <t>****</t>
  </si>
  <si>
    <t>Significant diff. among means (P &lt; 0.05)?</t>
  </si>
  <si>
    <t>Yes</t>
  </si>
  <si>
    <t>R square</t>
  </si>
  <si>
    <t>Brown-Forsythe test</t>
  </si>
  <si>
    <t>F (DFn, DFd)</t>
  </si>
  <si>
    <t>***</t>
  </si>
  <si>
    <t>Are SDs significantly different (P &lt; 0.05)?</t>
  </si>
  <si>
    <t>Bartlett's test</t>
  </si>
  <si>
    <t>Bartlett's statistic (corrected)</t>
  </si>
  <si>
    <t>*</t>
  </si>
  <si>
    <t>ANOVA table</t>
  </si>
  <si>
    <t>SS</t>
  </si>
  <si>
    <t>DF</t>
  </si>
  <si>
    <t>MS</t>
  </si>
  <si>
    <t>Treatment (between columns)</t>
  </si>
  <si>
    <t>P&lt;0.0001</t>
  </si>
  <si>
    <t>Residual (within columns)</t>
  </si>
  <si>
    <t>Total</t>
  </si>
  <si>
    <t>Data summary</t>
  </si>
  <si>
    <t>Number of treatments (columns)</t>
  </si>
  <si>
    <t>Number of values (total)</t>
  </si>
  <si>
    <t>Number of families</t>
  </si>
  <si>
    <t>Number of comparisons per family</t>
  </si>
  <si>
    <t>Alpha</t>
  </si>
  <si>
    <t>Tukey's multiple comparisons test</t>
  </si>
  <si>
    <t>Mean Diff.</t>
  </si>
  <si>
    <t>95.00% CI of diff.</t>
  </si>
  <si>
    <t>Significant?</t>
  </si>
  <si>
    <t>Summary</t>
  </si>
  <si>
    <t>Adjusted P Value</t>
  </si>
  <si>
    <t>A-B</t>
  </si>
  <si>
    <t>A-C</t>
  </si>
  <si>
    <t>No</t>
  </si>
  <si>
    <t>ns</t>
  </si>
  <si>
    <t>B-C</t>
  </si>
  <si>
    <t>B-D</t>
  </si>
  <si>
    <t>C-D</t>
  </si>
  <si>
    <t>Test details</t>
  </si>
  <si>
    <t>Mean 1</t>
  </si>
  <si>
    <t>Mean 2</t>
  </si>
  <si>
    <t>SE of diff.</t>
  </si>
  <si>
    <t>n1</t>
  </si>
  <si>
    <t>n2</t>
  </si>
  <si>
    <t>q</t>
  </si>
  <si>
    <t>WT</t>
  </si>
  <si>
    <t>YFP</t>
  </si>
  <si>
    <t>Flag</t>
  </si>
  <si>
    <t>Flag-PSR2</t>
  </si>
  <si>
    <t>Flag-PITG_12458</t>
  </si>
  <si>
    <t>Flag-PsAvh144</t>
  </si>
  <si>
    <t>Flag-PsAvh459</t>
  </si>
  <si>
    <t>Flag-PsAvh456</t>
  </si>
  <si>
    <t>PiPSR2-YFP</t>
  </si>
  <si>
    <t>PsAvh148-YFP</t>
  </si>
  <si>
    <t>PITG_15032-YFP</t>
  </si>
  <si>
    <t>PsAvh149-YFP</t>
  </si>
  <si>
    <t>PITG_15142-YFP</t>
  </si>
  <si>
    <t>PsAvh150-YFP</t>
  </si>
  <si>
    <t>PITG_23036-YFP</t>
  </si>
  <si>
    <t>PsAvh145-YFP</t>
  </si>
  <si>
    <t>PITG_15039-YFP</t>
  </si>
  <si>
    <t>PITG_23035-YFP</t>
  </si>
  <si>
    <t>PITG_15038-YFP</t>
  </si>
  <si>
    <t>PITG_15278-YFP</t>
  </si>
  <si>
    <t>PsAvh154-YFP</t>
  </si>
  <si>
    <t>PITG_15114-YFP</t>
  </si>
  <si>
    <t>GFP-PITG_16705</t>
  </si>
  <si>
    <r>
      <t xml:space="preserve">Two-tailed Student's </t>
    </r>
    <r>
      <rPr>
        <b/>
        <i/>
        <sz val="10"/>
        <color theme="1"/>
        <rFont val="Arial"/>
        <family val="2"/>
      </rPr>
      <t>t</t>
    </r>
    <r>
      <rPr>
        <b/>
        <sz val="10"/>
        <color theme="1"/>
        <rFont val="Arial"/>
        <family val="2"/>
      </rPr>
      <t>-test</t>
    </r>
  </si>
  <si>
    <t>OA treatment</t>
  </si>
  <si>
    <t>+</t>
  </si>
  <si>
    <t>―</t>
  </si>
  <si>
    <t>PSR2-5</t>
  </si>
  <si>
    <t>pdf1-3</t>
  </si>
  <si>
    <r>
      <t xml:space="preserve">PSR2-5 </t>
    </r>
    <r>
      <rPr>
        <i/>
        <sz val="10"/>
        <rFont val="Arial"/>
        <family val="2"/>
      </rPr>
      <t>pdf1-3</t>
    </r>
  </si>
  <si>
    <r>
      <t xml:space="preserve">PSR2-5 vs. </t>
    </r>
    <r>
      <rPr>
        <i/>
        <sz val="10"/>
        <rFont val="Arial"/>
        <family val="2"/>
      </rPr>
      <t>pdf1-3</t>
    </r>
  </si>
  <si>
    <r>
      <t xml:space="preserve">PSR2-5 vs. PSR2-5 </t>
    </r>
    <r>
      <rPr>
        <i/>
        <sz val="10"/>
        <rFont val="Arial"/>
        <family val="2"/>
      </rPr>
      <t>pdf1-3</t>
    </r>
  </si>
  <si>
    <t>rcn1-6</t>
  </si>
  <si>
    <t>pdf1-1</t>
  </si>
  <si>
    <t>pdf2-1</t>
  </si>
  <si>
    <t>pdf2-2</t>
  </si>
  <si>
    <t>&gt;0.9999</t>
  </si>
  <si>
    <t>A-E</t>
  </si>
  <si>
    <t>A-F</t>
  </si>
  <si>
    <t>A-G</t>
  </si>
  <si>
    <t>A-H</t>
  </si>
  <si>
    <t>A-I</t>
  </si>
  <si>
    <t>A-J</t>
  </si>
  <si>
    <t>A-K</t>
  </si>
  <si>
    <t>**</t>
  </si>
  <si>
    <t>B-E</t>
  </si>
  <si>
    <t>B-F</t>
  </si>
  <si>
    <t>B-G</t>
  </si>
  <si>
    <t>B-H</t>
  </si>
  <si>
    <t>B-I</t>
  </si>
  <si>
    <t>B-J</t>
  </si>
  <si>
    <t>B-K</t>
  </si>
  <si>
    <t>C-E</t>
  </si>
  <si>
    <t>C-F</t>
  </si>
  <si>
    <t>C-G</t>
  </si>
  <si>
    <t>C-H</t>
  </si>
  <si>
    <t>C-I</t>
  </si>
  <si>
    <t>C-J</t>
  </si>
  <si>
    <t>C-K</t>
  </si>
  <si>
    <t>D-E</t>
  </si>
  <si>
    <t>D-F</t>
  </si>
  <si>
    <t>D-G</t>
  </si>
  <si>
    <t>D-H</t>
  </si>
  <si>
    <t>D-I</t>
  </si>
  <si>
    <t>D-J</t>
  </si>
  <si>
    <t>D-K</t>
  </si>
  <si>
    <t>E-F</t>
  </si>
  <si>
    <t>E-G</t>
  </si>
  <si>
    <t>E-H</t>
  </si>
  <si>
    <t>E-I</t>
  </si>
  <si>
    <t>E-J</t>
  </si>
  <si>
    <t>E-K</t>
  </si>
  <si>
    <t>F-G</t>
  </si>
  <si>
    <t>F-H</t>
  </si>
  <si>
    <t>F-I</t>
  </si>
  <si>
    <t>F-J</t>
  </si>
  <si>
    <t>F-K</t>
  </si>
  <si>
    <t>G-H</t>
  </si>
  <si>
    <t>G-I</t>
  </si>
  <si>
    <t>G-J</t>
  </si>
  <si>
    <t>G-K</t>
  </si>
  <si>
    <t>H-I</t>
  </si>
  <si>
    <t>H-J</t>
  </si>
  <si>
    <t>H-K</t>
  </si>
  <si>
    <t>I-J</t>
  </si>
  <si>
    <t>I-K</t>
  </si>
  <si>
    <t>J-K</t>
  </si>
  <si>
    <t>PP2A A RNAi #4</t>
  </si>
  <si>
    <t>PP2A A RNAi #10</t>
  </si>
  <si>
    <r>
      <t xml:space="preserve">PSR2-5 vs. </t>
    </r>
    <r>
      <rPr>
        <i/>
        <sz val="10"/>
        <rFont val="Arial"/>
        <family val="2"/>
      </rPr>
      <t>rcn1-6</t>
    </r>
  </si>
  <si>
    <t>pp2a-1</t>
  </si>
  <si>
    <t>pp2a-2</t>
  </si>
  <si>
    <t>pp2a-3</t>
  </si>
  <si>
    <t>pp2a-4</t>
  </si>
  <si>
    <t>pp2a-5</t>
  </si>
  <si>
    <t>pp2a-3 pp2a-4</t>
  </si>
  <si>
    <r>
      <t xml:space="preserve">PSR2-5 vs. </t>
    </r>
    <r>
      <rPr>
        <i/>
        <sz val="10"/>
        <rFont val="Arial"/>
        <family val="2"/>
      </rPr>
      <t>pp2a-1</t>
    </r>
  </si>
  <si>
    <r>
      <t xml:space="preserve">PSR2-5 vs. </t>
    </r>
    <r>
      <rPr>
        <i/>
        <sz val="10"/>
        <rFont val="Arial"/>
        <family val="2"/>
      </rPr>
      <t>pp2a-2</t>
    </r>
  </si>
  <si>
    <r>
      <t xml:space="preserve">PSR2-5 vs. </t>
    </r>
    <r>
      <rPr>
        <i/>
        <sz val="10"/>
        <rFont val="Arial"/>
        <family val="2"/>
      </rPr>
      <t>pp2a-3</t>
    </r>
  </si>
  <si>
    <r>
      <t xml:space="preserve">PSR2-5 vs. </t>
    </r>
    <r>
      <rPr>
        <i/>
        <sz val="10"/>
        <rFont val="Arial"/>
        <family val="2"/>
      </rPr>
      <t>pp2a-4</t>
    </r>
  </si>
  <si>
    <r>
      <t xml:space="preserve">PSR2-5 vs. </t>
    </r>
    <r>
      <rPr>
        <i/>
        <sz val="10"/>
        <rFont val="Arial"/>
        <family val="2"/>
      </rPr>
      <t>pp2a-5</t>
    </r>
  </si>
  <si>
    <r>
      <t xml:space="preserve">PSR2-5 vs. </t>
    </r>
    <r>
      <rPr>
        <i/>
        <sz val="10"/>
        <rFont val="Arial"/>
        <family val="2"/>
      </rPr>
      <t>pp2a-3 pp2a-4</t>
    </r>
  </si>
  <si>
    <t>PSR2-5(+)/PSR2-5(-)</t>
  </si>
  <si>
    <t>PSR2-5(-)/WT(-)</t>
  </si>
  <si>
    <t>Flag-PSR2/Flag</t>
  </si>
  <si>
    <t>Flag-PITG_12458/Flag</t>
  </si>
  <si>
    <t>Flag-PsAvh459/Flag</t>
  </si>
  <si>
    <t>Flag-PsAvh144/Flag</t>
  </si>
  <si>
    <t>PiPSR2-YFP/YFP</t>
  </si>
  <si>
    <t>PsAvh148-YFP/YFP</t>
  </si>
  <si>
    <t>PITG_15032-YFP/YFP</t>
  </si>
  <si>
    <t>PsAvh149-YFP/YFP</t>
  </si>
  <si>
    <t>PsAvh150-YFP/YFP</t>
  </si>
  <si>
    <t>PsAvh145-YFP/YFP</t>
  </si>
  <si>
    <t>PsAvh154-YFP/YFP</t>
  </si>
  <si>
    <t>PITG_15039-YFP/YFP</t>
  </si>
  <si>
    <t>PITG_23035-YFP/YFP</t>
  </si>
  <si>
    <t>PITG_15038-YFP/YFP</t>
  </si>
  <si>
    <t>PITG_15278-YFP/YFP</t>
  </si>
  <si>
    <t>Flag-Psavh456/Flag</t>
  </si>
  <si>
    <t>PITG_151145-YFP/YFP</t>
  </si>
  <si>
    <t>GFP-PITG_16705/YFP</t>
  </si>
  <si>
    <t>PITG_15142-YFP/YFP</t>
  </si>
  <si>
    <t>PITG_23036-YFP/YFP</t>
  </si>
  <si>
    <t>PSR2(-)/Flag(-)</t>
  </si>
  <si>
    <t>Flag-PSR2(+)/Flag-PSR2(-)</t>
  </si>
  <si>
    <r>
      <t>Flag-PSR2</t>
    </r>
    <r>
      <rPr>
        <vertAlign val="superscript"/>
        <sz val="11"/>
        <color theme="1"/>
        <rFont val="Calibri"/>
        <family val="2"/>
        <scheme val="minor"/>
      </rPr>
      <t>3m</t>
    </r>
  </si>
  <si>
    <r>
      <t>Flag-PSR2</t>
    </r>
    <r>
      <rPr>
        <vertAlign val="superscript"/>
        <sz val="11"/>
        <color theme="1"/>
        <rFont val="Calibri"/>
        <family val="2"/>
        <scheme val="minor"/>
      </rPr>
      <t>3m</t>
    </r>
    <r>
      <rPr>
        <sz val="11"/>
        <color theme="1"/>
        <rFont val="Calibri"/>
        <family val="2"/>
        <scheme val="minor"/>
      </rPr>
      <t>(+)/Flag-PSR2(-)</t>
    </r>
  </si>
  <si>
    <t>Col</t>
  </si>
  <si>
    <t>Col vs. PSR2-5</t>
  </si>
  <si>
    <r>
      <t xml:space="preserve">Col vs. </t>
    </r>
    <r>
      <rPr>
        <i/>
        <sz val="10"/>
        <rFont val="Arial"/>
        <family val="2"/>
      </rPr>
      <t>pp2a-4</t>
    </r>
  </si>
  <si>
    <t>Figure 1E</t>
  </si>
  <si>
    <t>Figure 1C</t>
  </si>
  <si>
    <t>Figure 2I</t>
  </si>
  <si>
    <t>Figure 4a and Figure S4A-S4B</t>
  </si>
  <si>
    <t>Figure S1B</t>
  </si>
  <si>
    <t>Figure S1G</t>
  </si>
  <si>
    <t>GOBPID</t>
  </si>
  <si>
    <t>Pvalue</t>
  </si>
  <si>
    <t>OddsRatio</t>
  </si>
  <si>
    <t>ExpCount</t>
  </si>
  <si>
    <t>Count</t>
  </si>
  <si>
    <t>Size</t>
  </si>
  <si>
    <t>Term</t>
  </si>
  <si>
    <t>GO:0009064</t>
  </si>
  <si>
    <t>glutamine family amino acid metabolic process</t>
  </si>
  <si>
    <t>GO:0009269</t>
  </si>
  <si>
    <t>response to desiccation</t>
  </si>
  <si>
    <t>Inf</t>
  </si>
  <si>
    <t>GO:1905036</t>
  </si>
  <si>
    <t>positive regulation of antifungal innate immune response</t>
  </si>
  <si>
    <t>GO:0051641</t>
  </si>
  <si>
    <t>cellular localization</t>
  </si>
  <si>
    <t>GO:0009637</t>
  </si>
  <si>
    <t>response to blue light</t>
  </si>
  <si>
    <t>GO:0009609</t>
  </si>
  <si>
    <t>response to symbiotic bacterium</t>
  </si>
  <si>
    <t>GO:1902265</t>
  </si>
  <si>
    <t>abscisic acid homeostasis</t>
  </si>
  <si>
    <t>GO:0009987</t>
  </si>
  <si>
    <t>cellular process</t>
  </si>
  <si>
    <t>GO:0055129</t>
  </si>
  <si>
    <t>L-proline biosynthetic process</t>
  </si>
  <si>
    <t>GO:0090522</t>
  </si>
  <si>
    <t>vesicle tethering involved in exocytosis</t>
  </si>
  <si>
    <t>GO:0051656</t>
  </si>
  <si>
    <t>establishment of organelle localization</t>
  </si>
  <si>
    <t>GO:0032264</t>
  </si>
  <si>
    <t>IMP salvage</t>
  </si>
  <si>
    <t>GO:0009902</t>
  </si>
  <si>
    <t>chloroplast relocation</t>
  </si>
  <si>
    <t>GO:0036258</t>
  </si>
  <si>
    <t>multivesicular body assembly</t>
  </si>
  <si>
    <t>GO:0000280</t>
  </si>
  <si>
    <t>nuclear division</t>
  </si>
  <si>
    <t>GO:0006996</t>
  </si>
  <si>
    <t>organelle organization</t>
  </si>
  <si>
    <t>GO:0016071</t>
  </si>
  <si>
    <t>mRNA metabolic process</t>
  </si>
  <si>
    <t>GO:0051644</t>
  </si>
  <si>
    <t>plastid localization</t>
  </si>
  <si>
    <t>GO:0071840</t>
  </si>
  <si>
    <t>cellular component organization or biogenesis</t>
  </si>
  <si>
    <t>GO terms analysis of proteins with reduced phosphorylation by PSR2 and PITG_15142</t>
  </si>
  <si>
    <t>PSR2</t>
  </si>
  <si>
    <t>PITG_15142</t>
  </si>
  <si>
    <t>replicate 1</t>
  </si>
  <si>
    <t>replicate 2</t>
  </si>
  <si>
    <t>replicate 3</t>
  </si>
  <si>
    <t>PSR2-5 rcn1-6</t>
  </si>
  <si>
    <t>17.39 (3, 44)</t>
  </si>
  <si>
    <t>F (3, 44) = 97.00</t>
  </si>
  <si>
    <t>-2.639 to -1.674</t>
  </si>
  <si>
    <t>0.1150 to 1.080</t>
  </si>
  <si>
    <t>-0.1399 to 0.8255</t>
  </si>
  <si>
    <t>2.271 to 3.237</t>
  </si>
  <si>
    <t>2.016 to 2.982</t>
  </si>
  <si>
    <t>-0.7375 to 0.2278</t>
  </si>
  <si>
    <t>GO:0065007</t>
  </si>
  <si>
    <t>biological regulation</t>
  </si>
  <si>
    <t>GO:0050794</t>
  </si>
  <si>
    <t>regulation of cellular process</t>
  </si>
  <si>
    <t>GO:0034654</t>
  </si>
  <si>
    <t>nucleobase-containing compound biosynthetic process</t>
  </si>
  <si>
    <t>GO:0009889</t>
  </si>
  <si>
    <t>regulation of biosynthetic process</t>
  </si>
  <si>
    <t>GO:0000226</t>
  </si>
  <si>
    <t>microtubule cytoskeleton organization</t>
  </si>
  <si>
    <t>GO:0097659</t>
  </si>
  <si>
    <t>nucleic acid-templated transcription</t>
  </si>
  <si>
    <t>GO:0019219</t>
  </si>
  <si>
    <t>regulation of nucleobase-containing compound metabolic process</t>
  </si>
  <si>
    <t>GO:0050793</t>
  </si>
  <si>
    <t>regulation of developmental process</t>
  </si>
  <si>
    <t>GO:0006355</t>
  </si>
  <si>
    <t>regulation of DNA-templated transcription</t>
  </si>
  <si>
    <t>GO:2001141</t>
  </si>
  <si>
    <t>regulation of RNA biosynthetic process</t>
  </si>
  <si>
    <t>GO:2001007</t>
  </si>
  <si>
    <t>negative regulation of cellulose biosynthetic process</t>
  </si>
  <si>
    <t>GO:0022607</t>
  </si>
  <si>
    <t>cellular component assembly</t>
  </si>
  <si>
    <t>GO:0019762</t>
  </si>
  <si>
    <t>glucosinolate catabolic process</t>
  </si>
  <si>
    <t>GO:0065008</t>
  </si>
  <si>
    <t>regulation of biological quality</t>
  </si>
  <si>
    <t>GO:0051301</t>
  </si>
  <si>
    <t>cell division</t>
  </si>
  <si>
    <t>GO:1900150</t>
  </si>
  <si>
    <t>regulation of defense response to fungus</t>
  </si>
  <si>
    <t>GO:2000026</t>
  </si>
  <si>
    <t>regulation of multicellular organismal development</t>
  </si>
  <si>
    <t>GO:0009966</t>
  </si>
  <si>
    <t>regulation of signal transduction</t>
  </si>
  <si>
    <t>GO:0010629</t>
  </si>
  <si>
    <t>negative regulation of gene expression</t>
  </si>
  <si>
    <t>GO:0034641</t>
  </si>
  <si>
    <t>cellular nitrogen compound metabolic process</t>
  </si>
  <si>
    <t>GO:0007623</t>
  </si>
  <si>
    <t>circadian rhythm</t>
  </si>
  <si>
    <t>GO:0048367</t>
  </si>
  <si>
    <t>shoot system development</t>
  </si>
  <si>
    <t>GO:0046483</t>
  </si>
  <si>
    <t>heterocycle metabolic process</t>
  </si>
  <si>
    <t>GO:0032951</t>
  </si>
  <si>
    <t>regulation of beta-glucan biosynthetic process</t>
  </si>
  <si>
    <t>GO:2000071</t>
  </si>
  <si>
    <t>regulation of defense response by callose deposition</t>
  </si>
  <si>
    <t>GO:0048523</t>
  </si>
  <si>
    <t>negative regulation of cellular process</t>
  </si>
  <si>
    <t>GO:0006725</t>
  </si>
  <si>
    <t>cellular aromatic compound metabolic process</t>
  </si>
  <si>
    <t>GO:0051649</t>
  </si>
  <si>
    <t>establishment of localization in cell</t>
  </si>
  <si>
    <t>GO:1901360</t>
  </si>
  <si>
    <t>organic cyclic compound metabolic process</t>
  </si>
  <si>
    <t>GO:0044273</t>
  </si>
  <si>
    <t>sulfur compound catabolic process</t>
  </si>
  <si>
    <t>GO:0044238</t>
  </si>
  <si>
    <t>primary metabolic process</t>
  </si>
  <si>
    <t>GO:0097435</t>
  </si>
  <si>
    <t>supramolecular fiber organization</t>
  </si>
  <si>
    <t>GO:1901658</t>
  </si>
  <si>
    <t>glycosyl compound catabolic process</t>
  </si>
  <si>
    <t>GO:0000290</t>
  </si>
  <si>
    <t>deadenylation-dependent decapping of nuclear-transcribed mRNA</t>
  </si>
  <si>
    <t>GO:0080028</t>
  </si>
  <si>
    <t>nitrile biosynthetic process</t>
  </si>
  <si>
    <t>GO:0048869</t>
  </si>
  <si>
    <t>cellular developmental process</t>
  </si>
  <si>
    <t>GO:0006325</t>
  </si>
  <si>
    <t>chromatin organization</t>
  </si>
  <si>
    <t>GO:0016192</t>
  </si>
  <si>
    <t>vesicle-mediated transport</t>
  </si>
  <si>
    <t>GO:0019827</t>
  </si>
  <si>
    <t>stem cell population maintenance</t>
  </si>
  <si>
    <t>GO:0009920</t>
  </si>
  <si>
    <t>cell plate formation involved in plant-type cell wall biogenesis</t>
  </si>
  <si>
    <t>GO:0007275</t>
  </si>
  <si>
    <t>multicellular organism development</t>
  </si>
  <si>
    <t>GO:0032885</t>
  </si>
  <si>
    <t>regulation of polysaccharide biosynthetic process</t>
  </si>
  <si>
    <t>GO:0055078</t>
  </si>
  <si>
    <t>sodium ion homeostasis</t>
  </si>
  <si>
    <t>GO:0009719</t>
  </si>
  <si>
    <t>response to endogenous stimulus</t>
  </si>
  <si>
    <t>GO:0007018</t>
  </si>
  <si>
    <t>microtubule-based movement</t>
  </si>
  <si>
    <t>GO:0090558</t>
  </si>
  <si>
    <t>plant epidermis development</t>
  </si>
  <si>
    <t>GO:0009888</t>
  </si>
  <si>
    <t>tissue development</t>
  </si>
  <si>
    <t>GO:0006086</t>
  </si>
  <si>
    <t>acetyl-CoA biosynthetic process from pyruvate</t>
  </si>
  <si>
    <t>GO:0006998</t>
  </si>
  <si>
    <t>nuclear envelope organization</t>
  </si>
  <si>
    <t>GO:0010468</t>
  </si>
  <si>
    <t>regulation of gene expression</t>
  </si>
  <si>
    <t>GO:0000911</t>
  </si>
  <si>
    <t>cytokinesis by cell plate formation</t>
  </si>
  <si>
    <t>GO:0032535</t>
  </si>
  <si>
    <t>regulation of cellular component size</t>
  </si>
  <si>
    <t>GO:0045143</t>
  </si>
  <si>
    <t>homologous chromosome segregation</t>
  </si>
  <si>
    <t>GO:0009892</t>
  </si>
  <si>
    <t>negative regulation of metabolic process</t>
  </si>
  <si>
    <t>GO:0045912</t>
  </si>
  <si>
    <t>negative regulation of carbohydrate metabolic process</t>
  </si>
  <si>
    <t>GO:0010090</t>
  </si>
  <si>
    <t>trichome morphogenesis</t>
  </si>
  <si>
    <t>GO:1901701</t>
  </si>
  <si>
    <t>cellular response to oxygen-containing compound</t>
  </si>
  <si>
    <t>GO:0033993</t>
  </si>
  <si>
    <t>response to lipid</t>
  </si>
  <si>
    <t>GO:0030388</t>
  </si>
  <si>
    <t>fructose 1,6-bisphosphate metabolic process</t>
  </si>
  <si>
    <t>GO:2000112</t>
  </si>
  <si>
    <t>regulation of cellular macromolecule biosynthetic process</t>
  </si>
  <si>
    <t>GO:0070828</t>
  </si>
  <si>
    <t>heterochromatin organization</t>
  </si>
  <si>
    <t>GO:0010558</t>
  </si>
  <si>
    <t>negative regulation of macromolecule biosynthetic process</t>
  </si>
  <si>
    <t>GO:0051276</t>
  </si>
  <si>
    <t>chromosome organization</t>
  </si>
  <si>
    <t>GO:0042546</t>
  </si>
  <si>
    <t>cell wall biogenesis</t>
  </si>
  <si>
    <t>GO:0007009</t>
  </si>
  <si>
    <t>plasma membrane organization</t>
  </si>
  <si>
    <t>GO:0110154</t>
  </si>
  <si>
    <t>RNA decapping</t>
  </si>
  <si>
    <t>GO:0009059</t>
  </si>
  <si>
    <t>macromolecule biosynthetic process</t>
  </si>
  <si>
    <t>GO:0048580</t>
  </si>
  <si>
    <t>regulation of post-embryonic development</t>
  </si>
  <si>
    <t>GO:0044249</t>
  </si>
  <si>
    <t>cellular biosynthetic process</t>
  </si>
  <si>
    <t>GO:0045088</t>
  </si>
  <si>
    <t>regulation of innate immune response</t>
  </si>
  <si>
    <t>GO:0042221</t>
  </si>
  <si>
    <t>response to chemical</t>
  </si>
  <si>
    <t>GO:0000278</t>
  </si>
  <si>
    <t>mitotic cell cycle</t>
  </si>
  <si>
    <t>GO:0006793</t>
  </si>
  <si>
    <t>phosphorus metabolic process</t>
  </si>
  <si>
    <t>GO:0016070</t>
  </si>
  <si>
    <t>RNA metabolic process</t>
  </si>
  <si>
    <t>GO:0098813</t>
  </si>
  <si>
    <t>nuclear chromosome segregation</t>
  </si>
  <si>
    <t>GO:0032502</t>
  </si>
  <si>
    <t>developmental process</t>
  </si>
  <si>
    <t>GO:0019222</t>
  </si>
  <si>
    <t>regulation of metabolic process</t>
  </si>
  <si>
    <t>GO:0032870</t>
  </si>
  <si>
    <t>cellular response to hormone stimulus</t>
  </si>
  <si>
    <t>GO:0048589</t>
  </si>
  <si>
    <t>developmental growth</t>
  </si>
  <si>
    <t>GO:0009739</t>
  </si>
  <si>
    <t>response to gibberellin</t>
  </si>
  <si>
    <t>GO:0007010</t>
  </si>
  <si>
    <t>cytoskeleton organization</t>
  </si>
  <si>
    <t>GO:0022619</t>
  </si>
  <si>
    <t>generative cell differentiation</t>
  </si>
  <si>
    <t>GO:0031509</t>
  </si>
  <si>
    <t>subtelomeric heterochromatin formation</t>
  </si>
  <si>
    <t>GO:0048254</t>
  </si>
  <si>
    <t>snoRNA localization</t>
  </si>
  <si>
    <t>GO:0061387</t>
  </si>
  <si>
    <t>regulation of extent of cell growth</t>
  </si>
  <si>
    <t>GO:1903288</t>
  </si>
  <si>
    <t>positive regulation of potassium ion import across plasma membrane</t>
  </si>
  <si>
    <t>GO:1903424</t>
  </si>
  <si>
    <t>fluoride transmembrane transport</t>
  </si>
  <si>
    <t>GO:1904064</t>
  </si>
  <si>
    <t>positive regulation of cation transmembrane transport</t>
  </si>
  <si>
    <t>GO:1904161</t>
  </si>
  <si>
    <t>DNA synthesis involved in UV-damage excision repair</t>
  </si>
  <si>
    <t>GO:1904426</t>
  </si>
  <si>
    <t>positive regulation of GTP binding</t>
  </si>
  <si>
    <t>GO:1905097</t>
  </si>
  <si>
    <t>regulation of guanyl-nucleotide exchange factor activity</t>
  </si>
  <si>
    <t>GO:2000134</t>
  </si>
  <si>
    <t>negative regulation of G1/S transition of mitotic cell cycle</t>
  </si>
  <si>
    <t>GO:2001108</t>
  </si>
  <si>
    <t>positive regulation of Rho guanyl-nucleotide exchange factor activity</t>
  </si>
  <si>
    <t>GO:0050778</t>
  </si>
  <si>
    <t>positive regulation of immune response</t>
  </si>
  <si>
    <t>GO:0018377</t>
  </si>
  <si>
    <t>protein myristoylation</t>
  </si>
  <si>
    <t>GO:0044275</t>
  </si>
  <si>
    <t>cellular carbohydrate catabolic process</t>
  </si>
  <si>
    <t>GO:0015976</t>
  </si>
  <si>
    <t>carbon utilization</t>
  </si>
  <si>
    <t>GO:0006538</t>
  </si>
  <si>
    <t>glutamate catabolic process</t>
  </si>
  <si>
    <t>GO:0048519</t>
  </si>
  <si>
    <t>negative regulation of biological process</t>
  </si>
  <si>
    <t>GO:0018107</t>
  </si>
  <si>
    <t>peptidyl-threonine phosphorylation</t>
  </si>
  <si>
    <t>GO:0009620</t>
  </si>
  <si>
    <t>response to fungus</t>
  </si>
  <si>
    <t>GO:0031324</t>
  </si>
  <si>
    <t>negative regulation of cellular metabolic process</t>
  </si>
  <si>
    <t>GO:1901606</t>
  </si>
  <si>
    <t>alpha-amino acid catabolic process</t>
  </si>
  <si>
    <t>GO:0000495</t>
  </si>
  <si>
    <t>box H/ACA RNA 3'-end processing</t>
  </si>
  <si>
    <t>GO:0010423</t>
  </si>
  <si>
    <t>negative regulation of brassinosteroid biosynthetic process</t>
  </si>
  <si>
    <t>GO:0010894</t>
  </si>
  <si>
    <t>negative regulation of steroid biosynthetic process</t>
  </si>
  <si>
    <t>GO:0033979</t>
  </si>
  <si>
    <t>box H/ACA RNA metabolic process</t>
  </si>
  <si>
    <t>GO:0048283</t>
  </si>
  <si>
    <t>indeterminate inflorescence morphogenesis</t>
  </si>
  <si>
    <t>GO:0070716</t>
  </si>
  <si>
    <t>mismatch repair involved in maintenance of fidelity involved in DNA-dependent DNA replication</t>
  </si>
  <si>
    <t>GO:0090657</t>
  </si>
  <si>
    <t>telomeric loop disassembly</t>
  </si>
  <si>
    <t>GO:1904430</t>
  </si>
  <si>
    <t>negative regulation of t-circle formation</t>
  </si>
  <si>
    <t>GO:0048024</t>
  </si>
  <si>
    <t>regulation of mRNA splicing, via spliceosome</t>
  </si>
  <si>
    <t>GO:0040007</t>
  </si>
  <si>
    <t>growth</t>
  </si>
  <si>
    <t>GO:0009409</t>
  </si>
  <si>
    <t>response to cold</t>
  </si>
  <si>
    <t>GO:0009943</t>
  </si>
  <si>
    <t>adaxial/abaxial axis specification</t>
  </si>
  <si>
    <t>GO:0050776</t>
  </si>
  <si>
    <t>regulation of immune response</t>
  </si>
  <si>
    <t>GO:0008104</t>
  </si>
  <si>
    <t>protein localization</t>
  </si>
  <si>
    <t>GO:0001325</t>
  </si>
  <si>
    <t>formation of extrachromosomal circular DNA</t>
  </si>
  <si>
    <t>GO:0032353</t>
  </si>
  <si>
    <t>negative regulation of hormone biosynthetic process</t>
  </si>
  <si>
    <t>GO:0090737</t>
  </si>
  <si>
    <t>telomere maintenance via telomere trimming</t>
  </si>
  <si>
    <t>GO:0080134</t>
  </si>
  <si>
    <t>regulation of response to stress</t>
  </si>
  <si>
    <t>GO:0043647</t>
  </si>
  <si>
    <t>inositol phosphate metabolic process</t>
  </si>
  <si>
    <t>GO:0060918</t>
  </si>
  <si>
    <t>auxin transport</t>
  </si>
  <si>
    <t>GO:0050896</t>
  </si>
  <si>
    <t>response to stimulus</t>
  </si>
  <si>
    <t>GO:0031120</t>
  </si>
  <si>
    <t>snRNA pseudouridine synthesis</t>
  </si>
  <si>
    <t>GO:0043007</t>
  </si>
  <si>
    <t>maintenance of rDNA</t>
  </si>
  <si>
    <t>GO:0071457</t>
  </si>
  <si>
    <t>cellular response to ozone</t>
  </si>
  <si>
    <t>GO:1902458</t>
  </si>
  <si>
    <t>positive regulation of stomatal opening</t>
  </si>
  <si>
    <t>GO:0044282</t>
  </si>
  <si>
    <t>small molecule catabolic process</t>
  </si>
  <si>
    <t>a1a3</t>
  </si>
  <si>
    <t>pdf1 pdf2</t>
  </si>
  <si>
    <t>Figure 1F</t>
  </si>
  <si>
    <t>Figure S1H</t>
  </si>
  <si>
    <t>4.236 (10, 88)</t>
  </si>
  <si>
    <t>F (10, 88) = 21.68</t>
  </si>
  <si>
    <t>-1.755 to -0.6190</t>
  </si>
  <si>
    <r>
      <t xml:space="preserve">Col vs. </t>
    </r>
    <r>
      <rPr>
        <i/>
        <sz val="10"/>
        <rFont val="Arial"/>
        <family val="2"/>
      </rPr>
      <t>rcn1-6</t>
    </r>
  </si>
  <si>
    <t>0.1406 to 1.277</t>
  </si>
  <si>
    <r>
      <t xml:space="preserve">Col vs. </t>
    </r>
    <r>
      <rPr>
        <i/>
        <sz val="10"/>
        <rFont val="Arial"/>
        <family val="2"/>
      </rPr>
      <t>pdf1-1</t>
    </r>
  </si>
  <si>
    <t>-0.6455 to 0.4908</t>
  </si>
  <si>
    <r>
      <t xml:space="preserve">Col vs. </t>
    </r>
    <r>
      <rPr>
        <i/>
        <sz val="10"/>
        <rFont val="Arial"/>
        <family val="2"/>
      </rPr>
      <t>pdf1-3</t>
    </r>
  </si>
  <si>
    <t>-0.4456 to 0.6907</t>
  </si>
  <si>
    <r>
      <t xml:space="preserve">Col vs. </t>
    </r>
    <r>
      <rPr>
        <i/>
        <sz val="10"/>
        <rFont val="Arial"/>
        <family val="2"/>
      </rPr>
      <t>pdf2-1</t>
    </r>
  </si>
  <si>
    <t>-0.5894 to 0.5468</t>
  </si>
  <si>
    <r>
      <t xml:space="preserve">Col vs. </t>
    </r>
    <r>
      <rPr>
        <i/>
        <sz val="10"/>
        <rFont val="Arial"/>
        <family val="2"/>
      </rPr>
      <t>pdf2-2</t>
    </r>
  </si>
  <si>
    <t>-0.5447 to 0.5915</t>
  </si>
  <si>
    <r>
      <t xml:space="preserve">Col vs. </t>
    </r>
    <r>
      <rPr>
        <i/>
        <sz val="10"/>
        <rFont val="Arial"/>
        <family val="2"/>
      </rPr>
      <t>a1a3</t>
    </r>
  </si>
  <si>
    <t>0.3175 to 1.454</t>
  </si>
  <si>
    <r>
      <t xml:space="preserve">Col vs. </t>
    </r>
    <r>
      <rPr>
        <i/>
        <sz val="10"/>
        <rFont val="Arial"/>
        <family val="2"/>
      </rPr>
      <t>pdf1 pdf2</t>
    </r>
  </si>
  <si>
    <t>-0.4972 to 0.6391</t>
  </si>
  <si>
    <r>
      <t xml:space="preserve">Col vs. </t>
    </r>
    <r>
      <rPr>
        <i/>
        <sz val="10"/>
        <rFont val="Arial"/>
        <family val="2"/>
      </rPr>
      <t>PP2A A RNAi #4</t>
    </r>
  </si>
  <si>
    <t>0.02776 to 1.164</t>
  </si>
  <si>
    <r>
      <t xml:space="preserve">Col vs. </t>
    </r>
    <r>
      <rPr>
        <i/>
        <sz val="10"/>
        <rFont val="Arial"/>
        <family val="2"/>
      </rPr>
      <t>PP2A A RNAi #10</t>
    </r>
  </si>
  <si>
    <t>0.06968 to 1.206</t>
  </si>
  <si>
    <t>1.328 to 2.464</t>
  </si>
  <si>
    <r>
      <t xml:space="preserve">PSR2-5 vs. </t>
    </r>
    <r>
      <rPr>
        <i/>
        <sz val="10"/>
        <rFont val="Arial"/>
        <family val="2"/>
      </rPr>
      <t>pdf1-1</t>
    </r>
  </si>
  <si>
    <t>0.5416 to 1.678</t>
  </si>
  <si>
    <t>0.7415 to 1.878</t>
  </si>
  <si>
    <r>
      <t xml:space="preserve">PSR2-5 vs. </t>
    </r>
    <r>
      <rPr>
        <i/>
        <sz val="10"/>
        <rFont val="Arial"/>
        <family val="2"/>
      </rPr>
      <t>pdf2-1</t>
    </r>
  </si>
  <si>
    <t>0.5977 to 1.734</t>
  </si>
  <si>
    <r>
      <t xml:space="preserve">PSR2-5 vs. </t>
    </r>
    <r>
      <rPr>
        <i/>
        <sz val="10"/>
        <rFont val="Arial"/>
        <family val="2"/>
      </rPr>
      <t>pdf2-2</t>
    </r>
  </si>
  <si>
    <t>0.6423 to 1.779</t>
  </si>
  <si>
    <r>
      <t xml:space="preserve">PSR2-5 vs. </t>
    </r>
    <r>
      <rPr>
        <i/>
        <sz val="10"/>
        <rFont val="Arial"/>
        <family val="2"/>
      </rPr>
      <t>a1a3</t>
    </r>
  </si>
  <si>
    <t>1.505 to 2.641</t>
  </si>
  <si>
    <r>
      <t xml:space="preserve">PSR2-5 vs. </t>
    </r>
    <r>
      <rPr>
        <i/>
        <sz val="10"/>
        <rFont val="Arial"/>
        <family val="2"/>
      </rPr>
      <t>pdf1 pdf2</t>
    </r>
  </si>
  <si>
    <t>0.6899 to 1.826</t>
  </si>
  <si>
    <r>
      <t xml:space="preserve">PSR2-5 vs. </t>
    </r>
    <r>
      <rPr>
        <i/>
        <sz val="10"/>
        <rFont val="Arial"/>
        <family val="2"/>
      </rPr>
      <t>PP2A A RNAi #4</t>
    </r>
  </si>
  <si>
    <t>1.215 to 2.351</t>
  </si>
  <si>
    <r>
      <t xml:space="preserve">PSR2-5 vs. </t>
    </r>
    <r>
      <rPr>
        <i/>
        <sz val="10"/>
        <rFont val="Arial"/>
        <family val="2"/>
      </rPr>
      <t>PP2A A RNAi #10</t>
    </r>
  </si>
  <si>
    <t>1.257 to 2.393</t>
  </si>
  <si>
    <r>
      <t>rcn1-6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1-1</t>
    </r>
  </si>
  <si>
    <t>-1.354 to -0.2180</t>
  </si>
  <si>
    <r>
      <t>rcn1-6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1-3</t>
    </r>
  </si>
  <si>
    <t>-1.154 to -0.01805</t>
  </si>
  <si>
    <r>
      <t>rcn1-6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2-1</t>
    </r>
  </si>
  <si>
    <t>-1.298 to -0.1619</t>
  </si>
  <si>
    <r>
      <t>rcn1-6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2-2</t>
    </r>
  </si>
  <si>
    <t>-1.253 to -0.1172</t>
  </si>
  <si>
    <r>
      <t>rcn1-6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1a3</t>
    </r>
  </si>
  <si>
    <t>-0.3912 to 0.7451</t>
  </si>
  <si>
    <r>
      <t>rcn1-6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1 pdf2</t>
    </r>
  </si>
  <si>
    <t>-1.206 to -0.06966</t>
  </si>
  <si>
    <r>
      <t>rcn1-6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 A RNAi #4</t>
    </r>
  </si>
  <si>
    <t>-0.6810 to 0.4553</t>
  </si>
  <si>
    <r>
      <t>rcn1-6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 A RNAi #10</t>
    </r>
  </si>
  <si>
    <t>-0.6390 to 0.4972</t>
  </si>
  <si>
    <r>
      <t>pdf1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1-3</t>
    </r>
  </si>
  <si>
    <t>-0.3682 to 0.7680</t>
  </si>
  <si>
    <r>
      <t>pdf1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2-1</t>
    </r>
  </si>
  <si>
    <t>-0.5121 to 0.6242</t>
  </si>
  <si>
    <r>
      <t>pdf1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2-2</t>
    </r>
  </si>
  <si>
    <t>-0.4674 to 0.6689</t>
  </si>
  <si>
    <r>
      <t>pdf1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1a3</t>
    </r>
  </si>
  <si>
    <t>0.3949 to 1.531</t>
  </si>
  <si>
    <r>
      <t>pdf1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1 pdf2</t>
    </r>
  </si>
  <si>
    <t>-0.4198 to 0.7164</t>
  </si>
  <si>
    <r>
      <t>pdf1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 A RNAi #4</t>
    </r>
  </si>
  <si>
    <t>0.1051 to 1.241</t>
  </si>
  <si>
    <r>
      <t>pdf1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 A RNAi #10</t>
    </r>
  </si>
  <si>
    <t>0.1470 to 1.283</t>
  </si>
  <si>
    <r>
      <t>pdf1-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2-1</t>
    </r>
  </si>
  <si>
    <t>-0.7120 to 0.4243</t>
  </si>
  <si>
    <r>
      <t>pdf1-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2-2</t>
    </r>
  </si>
  <si>
    <t>-0.6673 to 0.4690</t>
  </si>
  <si>
    <r>
      <t>pdf1-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1a3</t>
    </r>
  </si>
  <si>
    <t>0.1950 to 1.331</t>
  </si>
  <si>
    <r>
      <t>pdf1-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1 pdf2</t>
    </r>
  </si>
  <si>
    <t>-0.6197 to 0.5165</t>
  </si>
  <si>
    <r>
      <t>pdf1-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 A RNAi #4</t>
    </r>
  </si>
  <si>
    <t>-0.09478 to 1.041</t>
  </si>
  <si>
    <r>
      <t>pdf1-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 A RNAi #10</t>
    </r>
  </si>
  <si>
    <t>-0.05286 to 1.083</t>
  </si>
  <si>
    <r>
      <t>pdf2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2-2</t>
    </r>
  </si>
  <si>
    <t>-0.5235 to 0.6128</t>
  </si>
  <si>
    <r>
      <t>pdf2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1a3</t>
    </r>
  </si>
  <si>
    <t>0.3388 to 1.475</t>
  </si>
  <si>
    <r>
      <t>pdf2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1 pdf2</t>
    </r>
  </si>
  <si>
    <t>-0.4759 to 0.6604</t>
  </si>
  <si>
    <r>
      <t>pdf2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 A RNAi #4</t>
    </r>
  </si>
  <si>
    <t>0.04906 to 1.185</t>
  </si>
  <si>
    <r>
      <t>pdf2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 A RNAi #10</t>
    </r>
  </si>
  <si>
    <t>0.09097 to 1.227</t>
  </si>
  <si>
    <r>
      <t>pdf2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a1a3</t>
    </r>
  </si>
  <si>
    <t>0.2942 to 1.430</t>
  </si>
  <si>
    <r>
      <t>pdf2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1 pdf2</t>
    </r>
  </si>
  <si>
    <t>-0.5206 to 0.6157</t>
  </si>
  <si>
    <r>
      <t>pdf2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 A RNAi #4</t>
    </r>
  </si>
  <si>
    <t>0.004384 to 1.141</t>
  </si>
  <si>
    <r>
      <t>pdf2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 A RNAi #10</t>
    </r>
  </si>
  <si>
    <t>0.04630 to 1.183</t>
  </si>
  <si>
    <r>
      <t>a1a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df1 pdf2</t>
    </r>
  </si>
  <si>
    <t>-1.383 to -0.2466</t>
  </si>
  <si>
    <r>
      <t>a1a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 A RNAi #4</t>
    </r>
  </si>
  <si>
    <t>-0.8579 to 0.2783</t>
  </si>
  <si>
    <r>
      <t>a1a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 A RNAi #10</t>
    </r>
  </si>
  <si>
    <t>-0.8160 to 0.3203</t>
  </si>
  <si>
    <r>
      <t>pdf1 pdf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 A RNAi #4</t>
    </r>
  </si>
  <si>
    <t>-0.04317 to 1.093</t>
  </si>
  <si>
    <r>
      <t>pdf1 pdf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 A RNAi #10</t>
    </r>
  </si>
  <si>
    <t>-0.001252 to 1.135</t>
  </si>
  <si>
    <r>
      <t>PP2A A RNAi #4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 A RNAi #10</t>
    </r>
  </si>
  <si>
    <t>-0.5262 to 0.6100</t>
  </si>
  <si>
    <t>5.926 (7, 64)</t>
  </si>
  <si>
    <t>F (7, 64) = 96.13</t>
  </si>
  <si>
    <t>-5.266 to -3.733</t>
  </si>
  <si>
    <r>
      <t xml:space="preserve">Col vs. </t>
    </r>
    <r>
      <rPr>
        <i/>
        <sz val="10"/>
        <rFont val="Arial"/>
        <family val="2"/>
      </rPr>
      <t>pp2a-1</t>
    </r>
  </si>
  <si>
    <t>-0.9421 to 0.5908</t>
  </si>
  <si>
    <r>
      <t xml:space="preserve">Col vs. </t>
    </r>
    <r>
      <rPr>
        <i/>
        <sz val="10"/>
        <rFont val="Arial"/>
        <family val="2"/>
      </rPr>
      <t>pp2a-2</t>
    </r>
  </si>
  <si>
    <t>-0.9939 to 0.5389</t>
  </si>
  <si>
    <r>
      <t xml:space="preserve">Col vs. </t>
    </r>
    <r>
      <rPr>
        <i/>
        <sz val="10"/>
        <rFont val="Arial"/>
        <family val="2"/>
      </rPr>
      <t>pp2a-3</t>
    </r>
  </si>
  <si>
    <t>-1.030 to 0.5027</t>
  </si>
  <si>
    <t>0.004620 to 1.537</t>
  </si>
  <si>
    <r>
      <t xml:space="preserve">Col vs. </t>
    </r>
    <r>
      <rPr>
        <i/>
        <sz val="10"/>
        <rFont val="Arial"/>
        <family val="2"/>
      </rPr>
      <t>pp2a-5</t>
    </r>
  </si>
  <si>
    <t>-1.039 to 0.4936</t>
  </si>
  <si>
    <r>
      <t xml:space="preserve">Col vs. </t>
    </r>
    <r>
      <rPr>
        <i/>
        <sz val="10"/>
        <rFont val="Arial"/>
        <family val="2"/>
      </rPr>
      <t>pp2a-3 pp2a-4</t>
    </r>
  </si>
  <si>
    <t>0.1433 to 1.676</t>
  </si>
  <si>
    <t>3.558 to 5.091</t>
  </si>
  <si>
    <t>3.506 to 5.039</t>
  </si>
  <si>
    <t>3.470 to 5.002</t>
  </si>
  <si>
    <t>4.504 to 6.037</t>
  </si>
  <si>
    <t>3.461 to 4.993</t>
  </si>
  <si>
    <t>4.643 to 6.176</t>
  </si>
  <si>
    <r>
      <t>pp2a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-2</t>
    </r>
  </si>
  <si>
    <t>-0.8183 to 0.7146</t>
  </si>
  <si>
    <r>
      <t>pp2a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-3</t>
    </r>
  </si>
  <si>
    <t>-0.8546 to 0.6783</t>
  </si>
  <si>
    <r>
      <t>pp2a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-4</t>
    </r>
  </si>
  <si>
    <t>0.1802 to 1.713</t>
  </si>
  <si>
    <r>
      <t>pp2a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-5</t>
    </r>
  </si>
  <si>
    <t>-0.8637 to 0.6692</t>
  </si>
  <si>
    <r>
      <t>pp2a-1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-3 pp2a-4</t>
    </r>
  </si>
  <si>
    <t>0.3189 to 1.852</t>
  </si>
  <si>
    <r>
      <t>pp2a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-3</t>
    </r>
  </si>
  <si>
    <t>-0.8027 to 0.7301</t>
  </si>
  <si>
    <r>
      <t>pp2a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-4</t>
    </r>
  </si>
  <si>
    <t>0.2321 to 1.765</t>
  </si>
  <si>
    <r>
      <t>pp2a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-5</t>
    </r>
  </si>
  <si>
    <t>-0.8118 to 0.7211</t>
  </si>
  <si>
    <r>
      <t>pp2a-2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-3 pp2a-4</t>
    </r>
  </si>
  <si>
    <t>0.3708 to 1.904</t>
  </si>
  <si>
    <r>
      <t>pp2a-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-4</t>
    </r>
  </si>
  <si>
    <t>0.2684 to 1.801</t>
  </si>
  <si>
    <r>
      <t>pp2a-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-5</t>
    </r>
  </si>
  <si>
    <t>-0.7755 to 0.7574</t>
  </si>
  <si>
    <r>
      <t>pp2a-3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-3 pp2a-4</t>
    </r>
  </si>
  <si>
    <t>0.4071 to 1.940</t>
  </si>
  <si>
    <r>
      <t>pp2a-4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-5</t>
    </r>
  </si>
  <si>
    <t>-1.810 to -0.2775</t>
  </si>
  <si>
    <r>
      <t>pp2a-4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-3 pp2a-4</t>
    </r>
  </si>
  <si>
    <t>-0.6277 to 0.9051</t>
  </si>
  <si>
    <r>
      <t>pp2a-5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p2a-3 pp2a-4</t>
    </r>
  </si>
  <si>
    <t>0.4162 to 1.949</t>
  </si>
  <si>
    <t>5.621 (3, 32)</t>
  </si>
  <si>
    <t>F (3, 32) = 109.1</t>
  </si>
  <si>
    <t>-2.567 to -1.752</t>
  </si>
  <si>
    <t>-0.1086 to 0.7062</t>
  </si>
  <si>
    <r>
      <t xml:space="preserve">Col vs. PSR2-5 </t>
    </r>
    <r>
      <rPr>
        <i/>
        <sz val="10"/>
        <rFont val="Arial"/>
        <family val="2"/>
      </rPr>
      <t>pdf1-3</t>
    </r>
  </si>
  <si>
    <t>-0.6595 to 0.1553</t>
  </si>
  <si>
    <t>2.051 to 2.866</t>
  </si>
  <si>
    <t>1.500 to 2.315</t>
  </si>
  <si>
    <r>
      <t>pdf1-3</t>
    </r>
    <r>
      <rPr>
        <sz val="10"/>
        <rFont val="Arial"/>
        <family val="2"/>
      </rPr>
      <t xml:space="preserve"> vs. PSR2-5 </t>
    </r>
    <r>
      <rPr>
        <i/>
        <sz val="10"/>
        <rFont val="Arial"/>
        <family val="2"/>
      </rPr>
      <t>pdf1-3</t>
    </r>
  </si>
  <si>
    <t>-0.9583 to -0.1435</t>
  </si>
  <si>
    <t>YFP OA</t>
  </si>
  <si>
    <t>15142</t>
  </si>
  <si>
    <t>15142 OA</t>
  </si>
  <si>
    <t>151423m</t>
  </si>
  <si>
    <t>151423m OA</t>
  </si>
  <si>
    <t>Figure S5C</t>
  </si>
  <si>
    <t>PITG_15142/YFP</t>
  </si>
  <si>
    <r>
      <t>PITG_15142</t>
    </r>
    <r>
      <rPr>
        <vertAlign val="superscript"/>
        <sz val="11"/>
        <color theme="1"/>
        <rFont val="Calibri"/>
        <family val="2"/>
        <scheme val="minor"/>
      </rPr>
      <t>3m</t>
    </r>
    <r>
      <rPr>
        <sz val="11"/>
        <color theme="1"/>
        <rFont val="Calibri"/>
        <family val="2"/>
        <scheme val="minor"/>
      </rPr>
      <t>/PITG_15142</t>
    </r>
  </si>
  <si>
    <r>
      <t>PITG_15142</t>
    </r>
    <r>
      <rPr>
        <vertAlign val="superscript"/>
        <sz val="11"/>
        <color theme="1"/>
        <rFont val="Calibri"/>
        <family val="2"/>
        <scheme val="minor"/>
      </rPr>
      <t>3m</t>
    </r>
    <r>
      <rPr>
        <sz val="11"/>
        <color theme="1"/>
        <rFont val="Calibri"/>
        <family val="2"/>
        <scheme val="minor"/>
      </rPr>
      <t>/YFP</t>
    </r>
  </si>
  <si>
    <t>3.811 (2, 117)</t>
  </si>
  <si>
    <t>F (2, 117) = 61.66</t>
  </si>
  <si>
    <t>Figure S5D</t>
  </si>
  <si>
    <r>
      <t>PITG_15142</t>
    </r>
    <r>
      <rPr>
        <vertAlign val="superscript"/>
        <sz val="10"/>
        <rFont val="Arial"/>
        <family val="2"/>
      </rPr>
      <t>3m</t>
    </r>
  </si>
  <si>
    <t>YFP vs. PITG_15142</t>
  </si>
  <si>
    <t>-4.170 to -2.610</t>
  </si>
  <si>
    <r>
      <t>YFP vs. PITG_15142</t>
    </r>
    <r>
      <rPr>
        <vertAlign val="superscript"/>
        <sz val="10"/>
        <rFont val="Arial"/>
        <family val="2"/>
      </rPr>
      <t>3m</t>
    </r>
  </si>
  <si>
    <t>-1.307 to 0.2529</t>
  </si>
  <si>
    <r>
      <t>PITG_15142 vs. PITG_15142</t>
    </r>
    <r>
      <rPr>
        <vertAlign val="superscript"/>
        <sz val="10"/>
        <rFont val="Arial"/>
        <family val="2"/>
      </rPr>
      <t>3m</t>
    </r>
  </si>
  <si>
    <t>2.083 to 3.643</t>
  </si>
  <si>
    <t>YFP-TurboID</t>
  </si>
  <si>
    <t>PITG_15142-YFP-TurboID #1</t>
  </si>
  <si>
    <t>PITG_15142-YFP-TurboID #2</t>
  </si>
  <si>
    <t>PITG_15142-YFP-TurboID #3</t>
  </si>
  <si>
    <t>5.155 (4, 40)</t>
  </si>
  <si>
    <t>F (4, 40) = 81.78</t>
  </si>
  <si>
    <t>WT vs. YFP-TurboID</t>
  </si>
  <si>
    <t>-3.526 to 3.391</t>
  </si>
  <si>
    <t>WT vs. PITG_15142-YFP-TurboID #1</t>
  </si>
  <si>
    <t>-21.89 to -14.98</t>
  </si>
  <si>
    <t>WT vs. PITG_15142-YFP-TurboID #2</t>
  </si>
  <si>
    <t>-11.93 to -5.015</t>
  </si>
  <si>
    <t>WT vs. PITG_15142-YFP-TurboID #3</t>
  </si>
  <si>
    <t>-13.76 to -6.844</t>
  </si>
  <si>
    <t>YFP-TurboID vs. PITG_15142-YFP-TurboID #1</t>
  </si>
  <si>
    <t>-21.83 to -14.91</t>
  </si>
  <si>
    <t>YFP-TurboID vs. PITG_15142-YFP-TurboID #2</t>
  </si>
  <si>
    <t>-11.86 to -4.947</t>
  </si>
  <si>
    <t>YFP-TurboID vs. PITG_15142-YFP-TurboID #3</t>
  </si>
  <si>
    <t>-13.69 to -6.776</t>
  </si>
  <si>
    <t>PITG_15142-YFP-TurboID #1 vs. PITG_15142-YFP-TurboID #2</t>
  </si>
  <si>
    <t>6.504 to 13.42</t>
  </si>
  <si>
    <t>PITG_15142-YFP-TurboID #1 vs. PITG_15142-YFP-TurboID #3</t>
  </si>
  <si>
    <t>4.675 to 11.59</t>
  </si>
  <si>
    <t>PITG_15142-YFP-TurboID #2 vs. PITG_15142-YFP-TurboID #3</t>
  </si>
  <si>
    <t>-5.288 to 1.630</t>
  </si>
  <si>
    <t>Figure 1D</t>
  </si>
  <si>
    <t>12.36 (3, 44)</t>
  </si>
  <si>
    <t>F (3, 44) = 189.5</t>
  </si>
  <si>
    <t>-5.495 to -4.092</t>
  </si>
  <si>
    <t>0.009643 to 1.412</t>
  </si>
  <si>
    <r>
      <t xml:space="preserve">Col vs. </t>
    </r>
    <r>
      <rPr>
        <i/>
        <sz val="10"/>
        <rFont val="Arial"/>
        <family val="2"/>
      </rPr>
      <t>PSR2-5 rcn1-6</t>
    </r>
  </si>
  <si>
    <t>-0.5659 to 0.8364</t>
  </si>
  <si>
    <t>4.803 to 6.206</t>
  </si>
  <si>
    <r>
      <t xml:space="preserve">PSR2-5 vs. </t>
    </r>
    <r>
      <rPr>
        <i/>
        <sz val="10"/>
        <rFont val="Arial"/>
        <family val="2"/>
      </rPr>
      <t>PSR2-5 rcn1-6</t>
    </r>
  </si>
  <si>
    <t>4.228 to 5.630</t>
  </si>
  <si>
    <r>
      <t>rcn1-6</t>
    </r>
    <r>
      <rPr>
        <sz val="10"/>
        <rFont val="Arial"/>
        <family val="2"/>
      </rPr>
      <t xml:space="preserve"> vs. </t>
    </r>
    <r>
      <rPr>
        <i/>
        <sz val="10"/>
        <rFont val="Arial"/>
        <family val="2"/>
      </rPr>
      <t>PSR2-5 rcn1-6</t>
    </r>
  </si>
  <si>
    <t>-1.277 to 0.1256</t>
  </si>
  <si>
    <r>
      <t xml:space="preserve">PSR2-5 </t>
    </r>
    <r>
      <rPr>
        <i/>
        <sz val="10"/>
        <rFont val="Arial"/>
        <family val="2"/>
      </rPr>
      <t>pp2a-4</t>
    </r>
  </si>
  <si>
    <r>
      <t xml:space="preserve">Col vs. PSR2-5 </t>
    </r>
    <r>
      <rPr>
        <i/>
        <sz val="10"/>
        <rFont val="Arial"/>
        <family val="2"/>
      </rPr>
      <t>pp2a-4</t>
    </r>
  </si>
  <si>
    <r>
      <t xml:space="preserve">PSR2-5 vs. PSR2-5 </t>
    </r>
    <r>
      <rPr>
        <i/>
        <sz val="10"/>
        <rFont val="Arial"/>
        <family val="2"/>
      </rPr>
      <t>pp2a-4</t>
    </r>
  </si>
  <si>
    <r>
      <t>pp2a-4</t>
    </r>
    <r>
      <rPr>
        <sz val="10"/>
        <rFont val="Arial"/>
        <family val="2"/>
      </rPr>
      <t xml:space="preserve"> vs. PSR2-5 </t>
    </r>
    <r>
      <rPr>
        <i/>
        <sz val="10"/>
        <rFont val="Arial"/>
        <family val="2"/>
      </rPr>
      <t>pp2a-4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7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theme="1"/>
      <name val="Arial"/>
      <family val="2"/>
    </font>
    <font>
      <b/>
      <i/>
      <sz val="10"/>
      <color theme="1"/>
      <name val="Arial"/>
      <family val="2"/>
    </font>
    <font>
      <sz val="12"/>
      <color theme="1"/>
      <name val="Calibri"/>
      <family val="2"/>
      <scheme val="minor"/>
    </font>
    <font>
      <sz val="10"/>
      <name val="Calibri"/>
      <family val="2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i/>
      <sz val="10"/>
      <name val="Arial"/>
      <family val="2"/>
    </font>
    <font>
      <vertAlign val="superscript"/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vertAlign val="superscript"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0" fillId="2" borderId="0" xfId="0" applyFill="1"/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0" fontId="2" fillId="2" borderId="0" xfId="0" applyFont="1" applyFill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right"/>
    </xf>
    <xf numFmtId="0" fontId="6" fillId="2" borderId="0" xfId="0" applyFont="1" applyFill="1"/>
    <xf numFmtId="0" fontId="7" fillId="0" borderId="0" xfId="0" applyFont="1"/>
    <xf numFmtId="0" fontId="4" fillId="0" borderId="0" xfId="0" applyFont="1"/>
    <xf numFmtId="0" fontId="8" fillId="0" borderId="1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0" fillId="0" borderId="1" xfId="0" applyBorder="1"/>
    <xf numFmtId="0" fontId="0" fillId="2" borderId="1" xfId="0" applyFill="1" applyBorder="1"/>
    <xf numFmtId="0" fontId="0" fillId="2" borderId="0" xfId="0" applyFill="1" applyAlignment="1">
      <alignment horizontal="right"/>
    </xf>
    <xf numFmtId="0" fontId="0" fillId="3" borderId="0" xfId="0" applyFill="1" applyAlignment="1">
      <alignment horizontal="right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Border="1" applyAlignment="1">
      <alignment horizontal="right"/>
    </xf>
    <xf numFmtId="0" fontId="7" fillId="0" borderId="0" xfId="0" applyFont="1" applyBorder="1"/>
    <xf numFmtId="0" fontId="0" fillId="0" borderId="0" xfId="0" applyBorder="1"/>
    <xf numFmtId="0" fontId="10" fillId="0" borderId="0" xfId="0" applyFont="1"/>
    <xf numFmtId="0" fontId="11" fillId="0" borderId="0" xfId="0" applyFont="1"/>
    <xf numFmtId="11" fontId="11" fillId="0" borderId="0" xfId="0" applyNumberFormat="1" applyFont="1"/>
    <xf numFmtId="11" fontId="0" fillId="0" borderId="0" xfId="0" applyNumberForma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8" fillId="0" borderId="1" xfId="0" applyFont="1" applyBorder="1" applyAlignment="1">
      <alignment horizontal="left"/>
    </xf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customXml" Target="../customXml/item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20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LH/Manuscript/Phosphatase%20activiti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PSR2 3m"/>
      <sheetName val="PSR2"/>
      <sheetName val="Arabidopsis PSR2"/>
      <sheetName val="Arbidopsis 15142 23036"/>
      <sheetName val="effectors"/>
      <sheetName val="Pi"/>
      <sheetName val="Ps"/>
    </sheetNames>
    <sheetDataSet>
      <sheetData sheetId="0"/>
      <sheetData sheetId="1"/>
      <sheetData sheetId="2">
        <row r="8">
          <cell r="Q8">
            <v>560.68485132287515</v>
          </cell>
          <cell r="R8">
            <v>889.40060875673157</v>
          </cell>
          <cell r="S8">
            <v>889.40060875673157</v>
          </cell>
        </row>
        <row r="9">
          <cell r="Q9">
            <v>903.39592601264337</v>
          </cell>
          <cell r="R9">
            <v>1131.6881292437367</v>
          </cell>
          <cell r="S9">
            <v>1131.6881292437367</v>
          </cell>
        </row>
        <row r="10">
          <cell r="Q10">
            <v>718.38538983844535</v>
          </cell>
          <cell r="R10">
            <v>937.40107703114029</v>
          </cell>
          <cell r="S10">
            <v>937.40107703114029</v>
          </cell>
        </row>
        <row r="11">
          <cell r="Q11">
            <v>48.582065090142862</v>
          </cell>
          <cell r="R11">
            <v>25.434324514165297</v>
          </cell>
          <cell r="S11">
            <v>25.434324514165297</v>
          </cell>
        </row>
        <row r="12">
          <cell r="Q12">
            <v>98.370873331772458</v>
          </cell>
          <cell r="R12">
            <v>184.87941933973306</v>
          </cell>
          <cell r="S12">
            <v>184.87941933973306</v>
          </cell>
        </row>
        <row r="13">
          <cell r="Q13">
            <v>121.41957387028802</v>
          </cell>
          <cell r="R13">
            <v>48.845703582299244</v>
          </cell>
          <cell r="S13">
            <v>48.845703582299244</v>
          </cell>
        </row>
      </sheetData>
      <sheetData sheetId="3"/>
      <sheetData sheetId="4"/>
      <sheetData sheetId="5"/>
      <sheetData sheetId="6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830BA7-8E4D-4397-90F5-ADEDD6818E80}">
  <dimension ref="A1:I14"/>
  <sheetViews>
    <sheetView workbookViewId="0">
      <selection activeCell="B13" sqref="B13"/>
    </sheetView>
  </sheetViews>
  <sheetFormatPr defaultRowHeight="15" x14ac:dyDescent="0.25"/>
  <cols>
    <col min="1" max="1" width="25.140625" customWidth="1"/>
    <col min="2" max="5" width="18" customWidth="1"/>
  </cols>
  <sheetData>
    <row r="1" spans="1:9" x14ac:dyDescent="0.25">
      <c r="A1" s="22" t="s">
        <v>187</v>
      </c>
    </row>
    <row r="2" spans="1:9" x14ac:dyDescent="0.25">
      <c r="A2" s="5" t="s">
        <v>78</v>
      </c>
      <c r="B2" s="30" t="s">
        <v>55</v>
      </c>
      <c r="C2" s="30"/>
      <c r="D2" s="30" t="s">
        <v>82</v>
      </c>
      <c r="E2" s="30"/>
    </row>
    <row r="3" spans="1:9" ht="15.75" x14ac:dyDescent="0.25">
      <c r="A3" t="s">
        <v>79</v>
      </c>
      <c r="B3" s="18" t="s">
        <v>81</v>
      </c>
      <c r="C3" s="12" t="s">
        <v>80</v>
      </c>
      <c r="D3" s="18" t="s">
        <v>81</v>
      </c>
      <c r="E3" s="12" t="s">
        <v>80</v>
      </c>
      <c r="F3" s="7"/>
      <c r="G3" s="6"/>
      <c r="H3" s="7"/>
      <c r="I3" s="6"/>
    </row>
    <row r="4" spans="1:9" x14ac:dyDescent="0.25">
      <c r="B4" s="13">
        <v>0.99999999999330458</v>
      </c>
      <c r="C4" s="13">
        <v>0.37441842098687289</v>
      </c>
      <c r="D4" s="13">
        <f>'[1]Arabidopsis PSR2'!Q8/68.18848045</f>
        <v>8.2225743648005754</v>
      </c>
      <c r="E4" s="13">
        <f>'[1]Arabidopsis PSR2'!Q11/68.18848045</f>
        <v>0.71246733714452293</v>
      </c>
    </row>
    <row r="5" spans="1:9" x14ac:dyDescent="0.25">
      <c r="B5" s="13">
        <v>1.0000000000017859</v>
      </c>
      <c r="C5" s="13">
        <v>7.6696399337355427E-3</v>
      </c>
      <c r="D5" s="13">
        <f>'[1]Arabidopsis PSR2'!Q9/94.39194568</f>
        <v>9.5706886801048014</v>
      </c>
      <c r="E5" s="13">
        <f>'[1]Arabidopsis PSR2'!Q12/94.39194568</f>
        <v>1.0421532538937326</v>
      </c>
    </row>
    <row r="6" spans="1:9" x14ac:dyDescent="0.25">
      <c r="B6" s="13">
        <v>0.99999999995353372</v>
      </c>
      <c r="C6" s="13">
        <v>1.0213097850039674</v>
      </c>
      <c r="D6" s="13">
        <f>'[1]Arabidopsis PSR2'!Q10/70.84617186</f>
        <v>10.140073499779998</v>
      </c>
      <c r="E6" s="13">
        <f>'[1]Arabidopsis PSR2'!Q13/70.84617186</f>
        <v>1.7138480553363808</v>
      </c>
    </row>
    <row r="7" spans="1:9" x14ac:dyDescent="0.25">
      <c r="B7" s="13">
        <v>1.0000000001200244</v>
      </c>
      <c r="C7" s="13">
        <v>0.38929759150092297</v>
      </c>
      <c r="D7" s="13">
        <f>'[1]Arabidopsis PSR2'!R8/23.23343479</f>
        <v>38.281064198890739</v>
      </c>
      <c r="E7" s="13">
        <f>'[1]Arabidopsis PSR2'!R11/23.23343479</f>
        <v>1.0947294166384984</v>
      </c>
    </row>
    <row r="8" spans="1:9" x14ac:dyDescent="0.25">
      <c r="B8" s="13">
        <v>0.99999999995930478</v>
      </c>
      <c r="C8" s="13">
        <v>0.50574712641619968</v>
      </c>
      <c r="D8" s="13">
        <f>'[1]Arabidopsis PSR2'!R9/45.22125966</f>
        <v>25.025577300420931</v>
      </c>
      <c r="E8" s="13">
        <f>'[1]Arabidopsis PSR2'!R12/45.22125966</f>
        <v>4.0883297088529851</v>
      </c>
    </row>
    <row r="9" spans="1:9" x14ac:dyDescent="0.25">
      <c r="B9" s="13">
        <v>1.0000000000948903</v>
      </c>
      <c r="C9" s="13">
        <v>3.1832927821350804E-2</v>
      </c>
      <c r="D9" s="13">
        <f>'[1]Arabidopsis PSR2'!R10/23.09529384</f>
        <v>40.588402274735479</v>
      </c>
      <c r="E9" s="13">
        <f>'[1]Arabidopsis PSR2'!R13/23.09529384</f>
        <v>2.1149635038503258</v>
      </c>
    </row>
    <row r="10" spans="1:9" x14ac:dyDescent="0.25">
      <c r="B10" s="13">
        <v>1.0000000001200244</v>
      </c>
      <c r="C10" s="13">
        <v>0.38929759150092297</v>
      </c>
      <c r="D10" s="13">
        <f>'[1]Arabidopsis PSR2'!S8/23.23343479</f>
        <v>38.281064198890739</v>
      </c>
      <c r="E10" s="13">
        <f>'[1]Arabidopsis PSR2'!S11/23.23343479</f>
        <v>1.0947294166384984</v>
      </c>
    </row>
    <row r="11" spans="1:9" x14ac:dyDescent="0.25">
      <c r="B11" s="13">
        <v>0.99999999995930478</v>
      </c>
      <c r="C11" s="13">
        <v>0.50574712641619968</v>
      </c>
      <c r="D11" s="13">
        <f>'[1]Arabidopsis PSR2'!S9/45.22125966</f>
        <v>25.025577300420931</v>
      </c>
      <c r="E11" s="13">
        <f>'[1]Arabidopsis PSR2'!S12/45.22125966</f>
        <v>4.0883297088529851</v>
      </c>
    </row>
    <row r="12" spans="1:9" x14ac:dyDescent="0.25">
      <c r="B12" s="13">
        <v>1.0000000000948903</v>
      </c>
      <c r="C12" s="13">
        <v>3.1832927821350804E-2</v>
      </c>
      <c r="D12" s="13">
        <f>'[1]Arabidopsis PSR2'!S10/23.09529384</f>
        <v>40.588402274735479</v>
      </c>
      <c r="E12" s="13">
        <f>'[1]Arabidopsis PSR2'!S13/23.09529384</f>
        <v>2.1149635038503258</v>
      </c>
    </row>
    <row r="13" spans="1:9" x14ac:dyDescent="0.25">
      <c r="A13" t="s">
        <v>7</v>
      </c>
      <c r="B13" s="14">
        <f>TTEST(B4:B12,D4:D12,2,2)</f>
        <v>5.8844585406744911E-5</v>
      </c>
      <c r="C13" s="13"/>
      <c r="D13" s="14">
        <f>TTEST(D4:D12,E4:E12,2,2)</f>
        <v>9.4229982296229026E-5</v>
      </c>
      <c r="E13" s="13"/>
    </row>
    <row r="14" spans="1:9" x14ac:dyDescent="0.25">
      <c r="B14" s="15" t="s">
        <v>158</v>
      </c>
      <c r="C14" s="16"/>
      <c r="D14" s="15" t="s">
        <v>157</v>
      </c>
    </row>
  </sheetData>
  <mergeCells count="2">
    <mergeCell ref="B2:C2"/>
    <mergeCell ref="D2:E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8071CD-4A83-492A-A185-2FF46C7BC3FF}">
  <dimension ref="A1:Z64"/>
  <sheetViews>
    <sheetView workbookViewId="0">
      <selection sqref="A1:XFD1"/>
    </sheetView>
  </sheetViews>
  <sheetFormatPr defaultRowHeight="15" x14ac:dyDescent="0.25"/>
  <cols>
    <col min="8" max="8" width="12.7109375" customWidth="1"/>
    <col min="10" max="10" width="36" customWidth="1"/>
    <col min="11" max="15" width="15.140625" customWidth="1"/>
    <col min="17" max="17" width="22.7109375" customWidth="1"/>
    <col min="18" max="23" width="20.5703125" customWidth="1"/>
  </cols>
  <sheetData>
    <row r="1" spans="1:26" s="10" customFormat="1" ht="15.75" x14ac:dyDescent="0.25">
      <c r="A1" s="8" t="s">
        <v>514</v>
      </c>
      <c r="B1" s="9"/>
      <c r="C1" s="9"/>
      <c r="D1" s="9"/>
      <c r="E1" s="9"/>
      <c r="J1" s="8" t="s">
        <v>1</v>
      </c>
      <c r="K1" s="9"/>
      <c r="L1" s="9"/>
      <c r="M1" s="9"/>
      <c r="N1" s="9"/>
      <c r="O1" s="9"/>
      <c r="P1" s="9"/>
      <c r="Q1" s="8" t="s">
        <v>2</v>
      </c>
    </row>
    <row r="2" spans="1:26" x14ac:dyDescent="0.25">
      <c r="A2" s="2" t="s">
        <v>183</v>
      </c>
      <c r="B2" s="2" t="s">
        <v>82</v>
      </c>
      <c r="C2" s="11" t="s">
        <v>145</v>
      </c>
      <c r="D2" s="11" t="s">
        <v>146</v>
      </c>
      <c r="E2" s="11" t="s">
        <v>147</v>
      </c>
      <c r="F2" s="11" t="s">
        <v>148</v>
      </c>
      <c r="G2" s="11" t="s">
        <v>149</v>
      </c>
      <c r="H2" s="11" t="s">
        <v>150</v>
      </c>
      <c r="J2" s="3" t="s">
        <v>3</v>
      </c>
      <c r="K2" s="4" t="s">
        <v>95</v>
      </c>
      <c r="L2" s="4"/>
      <c r="M2" s="4"/>
      <c r="N2" s="4"/>
      <c r="O2" s="4"/>
      <c r="Q2" s="3" t="s">
        <v>32</v>
      </c>
      <c r="R2" s="4">
        <v>1</v>
      </c>
      <c r="S2" s="4"/>
      <c r="T2" s="4"/>
      <c r="U2" s="4"/>
      <c r="V2" s="4"/>
      <c r="W2" s="4"/>
      <c r="X2" s="4"/>
      <c r="Y2" s="4"/>
      <c r="Z2" s="13"/>
    </row>
    <row r="3" spans="1:26" x14ac:dyDescent="0.25">
      <c r="A3" s="4">
        <v>1</v>
      </c>
      <c r="B3" s="4">
        <v>3.445284</v>
      </c>
      <c r="C3" s="4">
        <v>0.65137299999999998</v>
      </c>
      <c r="D3" s="4">
        <v>1.2040825989999999</v>
      </c>
      <c r="E3" s="4">
        <v>0.47749952499999998</v>
      </c>
      <c r="F3" s="4">
        <v>0.208582239</v>
      </c>
      <c r="G3" s="4">
        <v>0.91177442600000003</v>
      </c>
      <c r="H3" s="4">
        <v>3.9038086E-2</v>
      </c>
      <c r="J3" s="3"/>
      <c r="K3" s="4"/>
      <c r="L3" s="4"/>
      <c r="M3" s="4"/>
      <c r="N3" s="4"/>
      <c r="O3" s="4"/>
      <c r="Q3" s="3" t="s">
        <v>33</v>
      </c>
      <c r="R3" s="4">
        <v>28</v>
      </c>
      <c r="S3" s="4"/>
      <c r="T3" s="4"/>
      <c r="U3" s="4"/>
      <c r="V3" s="4"/>
      <c r="W3" s="4"/>
      <c r="X3" s="4"/>
      <c r="Y3" s="4"/>
      <c r="Z3" s="13"/>
    </row>
    <row r="4" spans="1:26" x14ac:dyDescent="0.25">
      <c r="A4" s="4">
        <v>1</v>
      </c>
      <c r="B4" s="4">
        <v>4.3090809999999999</v>
      </c>
      <c r="C4" s="4">
        <v>0.89261800000000002</v>
      </c>
      <c r="D4" s="4">
        <v>1.4325767780000001</v>
      </c>
      <c r="E4" s="4">
        <v>0.56394155800000001</v>
      </c>
      <c r="F4" s="4">
        <v>0.24363267199999999</v>
      </c>
      <c r="G4" s="4">
        <v>1.1072883360000001</v>
      </c>
      <c r="H4" s="4">
        <v>5.2581474000000003E-2</v>
      </c>
      <c r="J4" s="3" t="s">
        <v>5</v>
      </c>
      <c r="K4" s="4"/>
      <c r="L4" s="4"/>
      <c r="M4" s="4"/>
      <c r="N4" s="4"/>
      <c r="O4" s="4"/>
      <c r="Q4" s="3" t="s">
        <v>34</v>
      </c>
      <c r="R4" s="4">
        <v>0.05</v>
      </c>
      <c r="S4" s="4"/>
      <c r="T4" s="4"/>
      <c r="U4" s="4"/>
      <c r="V4" s="4"/>
      <c r="W4" s="4"/>
      <c r="X4" s="4"/>
      <c r="Y4" s="4"/>
      <c r="Z4" s="13"/>
    </row>
    <row r="5" spans="1:26" x14ac:dyDescent="0.25">
      <c r="A5" s="4">
        <v>1</v>
      </c>
      <c r="B5" s="4">
        <v>5.226432</v>
      </c>
      <c r="C5" s="4">
        <v>1.465619</v>
      </c>
      <c r="D5" s="4">
        <v>1.871276148</v>
      </c>
      <c r="E5" s="4">
        <v>0.80543241700000001</v>
      </c>
      <c r="F5" s="4">
        <v>0.319071995</v>
      </c>
      <c r="G5" s="4">
        <v>1.1055651179999999</v>
      </c>
      <c r="H5" s="4">
        <v>4.5157211000000003E-2</v>
      </c>
      <c r="J5" s="3" t="s">
        <v>6</v>
      </c>
      <c r="K5" s="4">
        <v>96.13</v>
      </c>
      <c r="L5" s="4"/>
      <c r="M5" s="4"/>
      <c r="N5" s="4"/>
      <c r="O5" s="4"/>
      <c r="Q5" s="3"/>
      <c r="R5" s="4"/>
      <c r="S5" s="4"/>
      <c r="T5" s="4"/>
      <c r="U5" s="4"/>
      <c r="V5" s="4"/>
      <c r="W5" s="4"/>
      <c r="X5" s="4"/>
      <c r="Y5" s="4"/>
      <c r="Z5" s="13"/>
    </row>
    <row r="6" spans="1:26" x14ac:dyDescent="0.25">
      <c r="A6" s="4">
        <v>1</v>
      </c>
      <c r="B6" s="4">
        <v>5.4006730000000003</v>
      </c>
      <c r="C6" s="4">
        <v>0.80335500000000004</v>
      </c>
      <c r="D6" s="4">
        <v>0.81091626800000005</v>
      </c>
      <c r="E6" s="4">
        <v>1.812332018</v>
      </c>
      <c r="F6" s="4">
        <v>0.26559395699999999</v>
      </c>
      <c r="G6" s="4">
        <v>0.87995234700000002</v>
      </c>
      <c r="H6" s="4">
        <v>0.13064655999999999</v>
      </c>
      <c r="J6" s="3" t="s">
        <v>7</v>
      </c>
      <c r="K6" s="4" t="s">
        <v>8</v>
      </c>
      <c r="L6" s="4"/>
      <c r="M6" s="4"/>
      <c r="N6" s="4"/>
      <c r="O6" s="4"/>
      <c r="Q6" s="3" t="s">
        <v>35</v>
      </c>
      <c r="R6" s="4" t="s">
        <v>36</v>
      </c>
      <c r="S6" s="4" t="s">
        <v>37</v>
      </c>
      <c r="T6" s="4" t="s">
        <v>38</v>
      </c>
      <c r="U6" s="4" t="s">
        <v>39</v>
      </c>
      <c r="V6" s="4" t="s">
        <v>40</v>
      </c>
      <c r="W6" s="4"/>
      <c r="X6" s="4"/>
      <c r="Y6" s="4"/>
      <c r="Z6" s="13"/>
    </row>
    <row r="7" spans="1:26" x14ac:dyDescent="0.25">
      <c r="A7" s="4">
        <v>1</v>
      </c>
      <c r="B7" s="4">
        <v>5.9025049999999997</v>
      </c>
      <c r="C7" s="4">
        <v>1.480475</v>
      </c>
      <c r="D7" s="4">
        <v>0.85304823500000004</v>
      </c>
      <c r="E7" s="4">
        <v>1.731088317</v>
      </c>
      <c r="F7" s="4">
        <v>0.257109327</v>
      </c>
      <c r="G7" s="4">
        <v>1.749956302</v>
      </c>
      <c r="H7" s="4">
        <v>0.12437263599999999</v>
      </c>
      <c r="J7" s="3" t="s">
        <v>9</v>
      </c>
      <c r="K7" s="4" t="s">
        <v>10</v>
      </c>
      <c r="L7" s="4"/>
      <c r="M7" s="4"/>
      <c r="N7" s="4"/>
      <c r="O7" s="4"/>
      <c r="Q7" s="3" t="s">
        <v>184</v>
      </c>
      <c r="R7" s="4">
        <v>-4.5</v>
      </c>
      <c r="S7" s="4" t="s">
        <v>626</v>
      </c>
      <c r="T7" s="4" t="s">
        <v>12</v>
      </c>
      <c r="U7" s="4" t="s">
        <v>10</v>
      </c>
      <c r="V7" s="4" t="s">
        <v>8</v>
      </c>
      <c r="W7" s="4" t="s">
        <v>41</v>
      </c>
      <c r="X7" s="4"/>
      <c r="Y7" s="4"/>
      <c r="Z7" s="13"/>
    </row>
    <row r="8" spans="1:26" x14ac:dyDescent="0.25">
      <c r="A8" s="4">
        <v>1</v>
      </c>
      <c r="B8" s="4">
        <v>7.449357</v>
      </c>
      <c r="C8" s="4">
        <v>1.675583</v>
      </c>
      <c r="D8" s="4">
        <v>1.2607845179999999</v>
      </c>
      <c r="E8" s="4">
        <v>2.6588365879999998</v>
      </c>
      <c r="F8" s="4">
        <v>0.34989067400000001</v>
      </c>
      <c r="G8" s="4">
        <v>1.3857825560000001</v>
      </c>
      <c r="H8" s="4">
        <v>0.137825377</v>
      </c>
      <c r="J8" s="3" t="s">
        <v>11</v>
      </c>
      <c r="K8" s="4" t="s">
        <v>12</v>
      </c>
      <c r="L8" s="4"/>
      <c r="M8" s="4"/>
      <c r="N8" s="4"/>
      <c r="O8" s="4"/>
      <c r="Q8" s="3" t="s">
        <v>627</v>
      </c>
      <c r="R8" s="4">
        <v>-0.17560000000000001</v>
      </c>
      <c r="S8" s="4" t="s">
        <v>628</v>
      </c>
      <c r="T8" s="4" t="s">
        <v>43</v>
      </c>
      <c r="U8" s="4" t="s">
        <v>44</v>
      </c>
      <c r="V8" s="4">
        <v>0.99619999999999997</v>
      </c>
      <c r="W8" s="4" t="s">
        <v>42</v>
      </c>
      <c r="X8" s="4"/>
      <c r="Y8" s="4"/>
      <c r="Z8" s="13"/>
    </row>
    <row r="9" spans="1:26" x14ac:dyDescent="0.25">
      <c r="A9" s="4">
        <v>1</v>
      </c>
      <c r="B9" s="4">
        <v>5.4095420000000001</v>
      </c>
      <c r="C9" s="4">
        <v>0.99889300000000003</v>
      </c>
      <c r="D9" s="4">
        <v>1.01018926</v>
      </c>
      <c r="E9" s="4">
        <v>0.94982323700000004</v>
      </c>
      <c r="F9" s="4">
        <v>0.111845817</v>
      </c>
      <c r="G9" s="4">
        <v>1.234186856</v>
      </c>
      <c r="H9" s="4">
        <v>8.9754111999999997E-2</v>
      </c>
      <c r="J9" s="3" t="s">
        <v>13</v>
      </c>
      <c r="K9" s="4">
        <v>0.91320000000000001</v>
      </c>
      <c r="L9" s="4"/>
      <c r="M9" s="4"/>
      <c r="N9" s="4"/>
      <c r="O9" s="4"/>
      <c r="Q9" s="3" t="s">
        <v>629</v>
      </c>
      <c r="R9" s="4">
        <v>-0.22750000000000001</v>
      </c>
      <c r="S9" s="4" t="s">
        <v>630</v>
      </c>
      <c r="T9" s="4" t="s">
        <v>43</v>
      </c>
      <c r="U9" s="4" t="s">
        <v>44</v>
      </c>
      <c r="V9" s="4">
        <v>0.9819</v>
      </c>
      <c r="W9" s="4" t="s">
        <v>4</v>
      </c>
      <c r="X9" s="4"/>
      <c r="Y9" s="4"/>
      <c r="Z9" s="13"/>
    </row>
    <row r="10" spans="1:26" x14ac:dyDescent="0.25">
      <c r="A10" s="4">
        <v>1</v>
      </c>
      <c r="B10" s="4">
        <v>6.3797329999999999</v>
      </c>
      <c r="C10" s="4">
        <v>1.3413539999999999</v>
      </c>
      <c r="D10" s="4">
        <v>1.3252668439999999</v>
      </c>
      <c r="E10" s="4">
        <v>1.1538042719999999</v>
      </c>
      <c r="F10" s="4">
        <v>0.15560459700000001</v>
      </c>
      <c r="G10" s="4">
        <v>1.6679450680000001</v>
      </c>
      <c r="H10" s="4">
        <v>8.1552947000000001E-2</v>
      </c>
      <c r="J10" s="3"/>
      <c r="K10" s="4"/>
      <c r="L10" s="4"/>
      <c r="M10" s="4"/>
      <c r="N10" s="4"/>
      <c r="O10" s="4"/>
      <c r="Q10" s="3" t="s">
        <v>631</v>
      </c>
      <c r="R10" s="4">
        <v>-0.26379999999999998</v>
      </c>
      <c r="S10" s="4" t="s">
        <v>632</v>
      </c>
      <c r="T10" s="4" t="s">
        <v>43</v>
      </c>
      <c r="U10" s="4" t="s">
        <v>44</v>
      </c>
      <c r="V10" s="4">
        <v>0.95909999999999995</v>
      </c>
      <c r="W10" s="4" t="s">
        <v>92</v>
      </c>
      <c r="X10" s="4"/>
      <c r="Y10" s="4"/>
      <c r="Z10" s="13"/>
    </row>
    <row r="11" spans="1:26" x14ac:dyDescent="0.25">
      <c r="A11" s="4">
        <v>1</v>
      </c>
      <c r="B11" s="4">
        <v>5.975562</v>
      </c>
      <c r="C11" s="4">
        <v>1.2713030000000001</v>
      </c>
      <c r="D11" s="4">
        <v>1.2792599170000001</v>
      </c>
      <c r="E11" s="4">
        <v>1.221194892</v>
      </c>
      <c r="F11" s="4">
        <v>0.149186448</v>
      </c>
      <c r="G11" s="4">
        <v>1.413225669</v>
      </c>
      <c r="H11" s="4">
        <v>0.111431748</v>
      </c>
      <c r="J11" s="3" t="s">
        <v>14</v>
      </c>
      <c r="K11" s="4"/>
      <c r="L11" s="4"/>
      <c r="M11" s="4"/>
      <c r="N11" s="4"/>
      <c r="O11" s="4"/>
      <c r="Q11" s="3" t="s">
        <v>185</v>
      </c>
      <c r="R11" s="4">
        <v>0.77110000000000001</v>
      </c>
      <c r="S11" s="4" t="s">
        <v>633</v>
      </c>
      <c r="T11" s="4" t="s">
        <v>12</v>
      </c>
      <c r="U11" s="4" t="s">
        <v>20</v>
      </c>
      <c r="V11" s="4">
        <v>4.7600000000000003E-2</v>
      </c>
      <c r="W11" s="4" t="s">
        <v>93</v>
      </c>
      <c r="X11" s="4"/>
      <c r="Y11" s="4"/>
      <c r="Z11" s="13"/>
    </row>
    <row r="12" spans="1:26" x14ac:dyDescent="0.25">
      <c r="J12" s="3" t="s">
        <v>15</v>
      </c>
      <c r="K12" s="4" t="s">
        <v>624</v>
      </c>
      <c r="L12" s="4"/>
      <c r="M12" s="4"/>
      <c r="N12" s="4"/>
      <c r="O12" s="4"/>
      <c r="Q12" s="3" t="s">
        <v>634</v>
      </c>
      <c r="R12" s="4">
        <v>-0.27289999999999998</v>
      </c>
      <c r="S12" s="4" t="s">
        <v>635</v>
      </c>
      <c r="T12" s="4" t="s">
        <v>43</v>
      </c>
      <c r="U12" s="4" t="s">
        <v>44</v>
      </c>
      <c r="V12" s="4">
        <v>0.95109999999999995</v>
      </c>
      <c r="W12" s="4" t="s">
        <v>94</v>
      </c>
      <c r="X12" s="4"/>
      <c r="Y12" s="4"/>
      <c r="Z12" s="13"/>
    </row>
    <row r="13" spans="1:26" x14ac:dyDescent="0.25">
      <c r="J13" s="3" t="s">
        <v>7</v>
      </c>
      <c r="K13" s="4" t="s">
        <v>8</v>
      </c>
      <c r="L13" s="4"/>
      <c r="M13" s="4"/>
      <c r="N13" s="4"/>
      <c r="O13" s="4"/>
      <c r="Q13" s="3" t="s">
        <v>636</v>
      </c>
      <c r="R13" s="4">
        <v>0.90969999999999995</v>
      </c>
      <c r="S13" s="4" t="s">
        <v>637</v>
      </c>
      <c r="T13" s="4" t="s">
        <v>12</v>
      </c>
      <c r="U13" s="4" t="s">
        <v>99</v>
      </c>
      <c r="V13" s="4">
        <v>9.4999999999999998E-3</v>
      </c>
      <c r="W13" s="4" t="s">
        <v>95</v>
      </c>
      <c r="X13" s="4"/>
      <c r="Y13" s="4"/>
      <c r="Z13" s="13"/>
    </row>
    <row r="14" spans="1:26" x14ac:dyDescent="0.25">
      <c r="J14" s="3" t="s">
        <v>9</v>
      </c>
      <c r="K14" s="4" t="s">
        <v>10</v>
      </c>
      <c r="L14" s="4"/>
      <c r="M14" s="4"/>
      <c r="N14" s="4"/>
      <c r="O14" s="4"/>
      <c r="Q14" s="3" t="s">
        <v>151</v>
      </c>
      <c r="R14" s="4">
        <v>4.3239999999999998</v>
      </c>
      <c r="S14" s="4" t="s">
        <v>638</v>
      </c>
      <c r="T14" s="4" t="s">
        <v>12</v>
      </c>
      <c r="U14" s="4" t="s">
        <v>10</v>
      </c>
      <c r="V14" s="4" t="s">
        <v>8</v>
      </c>
      <c r="W14" s="4" t="s">
        <v>45</v>
      </c>
      <c r="X14" s="4"/>
      <c r="Y14" s="4"/>
      <c r="Z14" s="13"/>
    </row>
    <row r="15" spans="1:26" x14ac:dyDescent="0.25">
      <c r="J15" s="3" t="s">
        <v>17</v>
      </c>
      <c r="K15" s="4" t="s">
        <v>12</v>
      </c>
      <c r="L15" s="4"/>
      <c r="M15" s="4"/>
      <c r="N15" s="4"/>
      <c r="O15" s="4"/>
      <c r="Q15" s="3" t="s">
        <v>152</v>
      </c>
      <c r="R15" s="4">
        <v>4.2720000000000002</v>
      </c>
      <c r="S15" s="4" t="s">
        <v>639</v>
      </c>
      <c r="T15" s="4" t="s">
        <v>12</v>
      </c>
      <c r="U15" s="4" t="s">
        <v>10</v>
      </c>
      <c r="V15" s="4" t="s">
        <v>8</v>
      </c>
      <c r="W15" s="4" t="s">
        <v>46</v>
      </c>
      <c r="X15" s="4"/>
      <c r="Y15" s="4"/>
      <c r="Z15" s="13"/>
    </row>
    <row r="16" spans="1:26" x14ac:dyDescent="0.25">
      <c r="J16" s="3"/>
      <c r="K16" s="4"/>
      <c r="L16" s="4"/>
      <c r="M16" s="4"/>
      <c r="N16" s="4"/>
      <c r="O16" s="4"/>
      <c r="Q16" s="3" t="s">
        <v>153</v>
      </c>
      <c r="R16" s="4">
        <v>4.2359999999999998</v>
      </c>
      <c r="S16" s="4" t="s">
        <v>640</v>
      </c>
      <c r="T16" s="4" t="s">
        <v>12</v>
      </c>
      <c r="U16" s="4" t="s">
        <v>10</v>
      </c>
      <c r="V16" s="4" t="s">
        <v>8</v>
      </c>
      <c r="W16" s="4" t="s">
        <v>100</v>
      </c>
      <c r="X16" s="4"/>
      <c r="Y16" s="4"/>
      <c r="Z16" s="13"/>
    </row>
    <row r="17" spans="10:26" x14ac:dyDescent="0.25">
      <c r="J17" s="3" t="s">
        <v>18</v>
      </c>
      <c r="K17" s="4"/>
      <c r="L17" s="4"/>
      <c r="M17" s="4"/>
      <c r="N17" s="4"/>
      <c r="O17" s="4"/>
      <c r="Q17" s="3" t="s">
        <v>154</v>
      </c>
      <c r="R17" s="4">
        <v>5.2709999999999999</v>
      </c>
      <c r="S17" s="4" t="s">
        <v>641</v>
      </c>
      <c r="T17" s="4" t="s">
        <v>12</v>
      </c>
      <c r="U17" s="4" t="s">
        <v>10</v>
      </c>
      <c r="V17" s="4" t="s">
        <v>8</v>
      </c>
      <c r="W17" s="4" t="s">
        <v>101</v>
      </c>
      <c r="X17" s="4"/>
      <c r="Y17" s="4"/>
      <c r="Z17" s="13"/>
    </row>
    <row r="18" spans="10:26" x14ac:dyDescent="0.25">
      <c r="J18" s="3" t="s">
        <v>19</v>
      </c>
      <c r="K18" s="4"/>
      <c r="L18" s="4"/>
      <c r="M18" s="4"/>
      <c r="N18" s="4"/>
      <c r="O18" s="4"/>
      <c r="Q18" s="3" t="s">
        <v>155</v>
      </c>
      <c r="R18" s="4">
        <v>4.2270000000000003</v>
      </c>
      <c r="S18" s="4" t="s">
        <v>642</v>
      </c>
      <c r="T18" s="4" t="s">
        <v>12</v>
      </c>
      <c r="U18" s="4" t="s">
        <v>10</v>
      </c>
      <c r="V18" s="4" t="s">
        <v>8</v>
      </c>
      <c r="W18" s="4" t="s">
        <v>102</v>
      </c>
      <c r="X18" s="4"/>
      <c r="Y18" s="4"/>
      <c r="Z18" s="13"/>
    </row>
    <row r="19" spans="10:26" x14ac:dyDescent="0.25">
      <c r="J19" s="3" t="s">
        <v>7</v>
      </c>
      <c r="K19" s="4"/>
      <c r="L19" s="4"/>
      <c r="M19" s="4"/>
      <c r="N19" s="4"/>
      <c r="O19" s="4"/>
      <c r="Q19" s="3" t="s">
        <v>156</v>
      </c>
      <c r="R19" s="4">
        <v>5.41</v>
      </c>
      <c r="S19" s="4" t="s">
        <v>643</v>
      </c>
      <c r="T19" s="4" t="s">
        <v>12</v>
      </c>
      <c r="U19" s="4" t="s">
        <v>10</v>
      </c>
      <c r="V19" s="4" t="s">
        <v>8</v>
      </c>
      <c r="W19" s="4" t="s">
        <v>103</v>
      </c>
      <c r="X19" s="4"/>
      <c r="Y19" s="4"/>
      <c r="Z19" s="13"/>
    </row>
    <row r="20" spans="10:26" x14ac:dyDescent="0.25">
      <c r="J20" s="3" t="s">
        <v>9</v>
      </c>
      <c r="K20" s="4"/>
      <c r="L20" s="4"/>
      <c r="M20" s="4"/>
      <c r="N20" s="4"/>
      <c r="O20" s="4"/>
      <c r="Q20" s="29" t="s">
        <v>644</v>
      </c>
      <c r="R20" s="4">
        <v>-5.1869999999999999E-2</v>
      </c>
      <c r="S20" s="4" t="s">
        <v>645</v>
      </c>
      <c r="T20" s="4" t="s">
        <v>43</v>
      </c>
      <c r="U20" s="4" t="s">
        <v>44</v>
      </c>
      <c r="V20" s="4" t="s">
        <v>91</v>
      </c>
      <c r="W20" s="4" t="s">
        <v>47</v>
      </c>
      <c r="X20" s="4"/>
      <c r="Y20" s="4"/>
      <c r="Z20" s="13"/>
    </row>
    <row r="21" spans="10:26" x14ac:dyDescent="0.25">
      <c r="J21" s="3" t="s">
        <v>17</v>
      </c>
      <c r="K21" s="4"/>
      <c r="L21" s="4"/>
      <c r="M21" s="4"/>
      <c r="N21" s="4"/>
      <c r="O21" s="4"/>
      <c r="Q21" s="29" t="s">
        <v>646</v>
      </c>
      <c r="R21" s="4">
        <v>-8.8150000000000006E-2</v>
      </c>
      <c r="S21" s="4" t="s">
        <v>647</v>
      </c>
      <c r="T21" s="4" t="s">
        <v>43</v>
      </c>
      <c r="U21" s="4" t="s">
        <v>44</v>
      </c>
      <c r="V21" s="4" t="s">
        <v>91</v>
      </c>
      <c r="W21" s="4" t="s">
        <v>107</v>
      </c>
      <c r="X21" s="4"/>
      <c r="Y21" s="4"/>
      <c r="Z21" s="13"/>
    </row>
    <row r="22" spans="10:26" x14ac:dyDescent="0.25">
      <c r="J22" s="3"/>
      <c r="K22" s="4"/>
      <c r="L22" s="4"/>
      <c r="M22" s="4"/>
      <c r="N22" s="4"/>
      <c r="O22" s="4"/>
      <c r="Q22" s="29" t="s">
        <v>648</v>
      </c>
      <c r="R22" s="4">
        <v>0.94669999999999999</v>
      </c>
      <c r="S22" s="4" t="s">
        <v>649</v>
      </c>
      <c r="T22" s="4" t="s">
        <v>12</v>
      </c>
      <c r="U22" s="4" t="s">
        <v>99</v>
      </c>
      <c r="V22" s="4">
        <v>5.8999999999999999E-3</v>
      </c>
      <c r="W22" s="4" t="s">
        <v>108</v>
      </c>
      <c r="X22" s="4"/>
      <c r="Y22" s="4"/>
      <c r="Z22" s="13"/>
    </row>
    <row r="23" spans="10:26" x14ac:dyDescent="0.25">
      <c r="J23" s="3" t="s">
        <v>21</v>
      </c>
      <c r="K23" s="4" t="s">
        <v>22</v>
      </c>
      <c r="L23" s="4" t="s">
        <v>23</v>
      </c>
      <c r="M23" s="4" t="s">
        <v>24</v>
      </c>
      <c r="N23" s="4" t="s">
        <v>15</v>
      </c>
      <c r="O23" s="4" t="s">
        <v>7</v>
      </c>
      <c r="Q23" s="29" t="s">
        <v>650</v>
      </c>
      <c r="R23" s="4">
        <v>-9.7229999999999997E-2</v>
      </c>
      <c r="S23" s="4" t="s">
        <v>651</v>
      </c>
      <c r="T23" s="4" t="s">
        <v>43</v>
      </c>
      <c r="U23" s="4" t="s">
        <v>44</v>
      </c>
      <c r="V23" s="4" t="s">
        <v>91</v>
      </c>
      <c r="W23" s="4" t="s">
        <v>109</v>
      </c>
      <c r="X23" s="4"/>
      <c r="Y23" s="4"/>
      <c r="Z23" s="13"/>
    </row>
    <row r="24" spans="10:26" x14ac:dyDescent="0.25">
      <c r="J24" s="3" t="s">
        <v>25</v>
      </c>
      <c r="K24" s="4">
        <v>181.2</v>
      </c>
      <c r="L24" s="4">
        <v>7</v>
      </c>
      <c r="M24" s="4">
        <v>25.88</v>
      </c>
      <c r="N24" s="4" t="s">
        <v>625</v>
      </c>
      <c r="O24" s="4" t="s">
        <v>26</v>
      </c>
      <c r="Q24" s="29" t="s">
        <v>652</v>
      </c>
      <c r="R24" s="4">
        <v>1.085</v>
      </c>
      <c r="S24" s="4" t="s">
        <v>653</v>
      </c>
      <c r="T24" s="4" t="s">
        <v>12</v>
      </c>
      <c r="U24" s="4" t="s">
        <v>16</v>
      </c>
      <c r="V24" s="4">
        <v>8.9999999999999998E-4</v>
      </c>
      <c r="W24" s="4" t="s">
        <v>110</v>
      </c>
      <c r="X24" s="4"/>
      <c r="Y24" s="4"/>
      <c r="Z24" s="13"/>
    </row>
    <row r="25" spans="10:26" x14ac:dyDescent="0.25">
      <c r="J25" s="3" t="s">
        <v>27</v>
      </c>
      <c r="K25" s="4">
        <v>17.23</v>
      </c>
      <c r="L25" s="4">
        <v>64</v>
      </c>
      <c r="M25" s="4">
        <v>0.26919999999999999</v>
      </c>
      <c r="N25" s="4"/>
      <c r="O25" s="4"/>
      <c r="Q25" s="29" t="s">
        <v>654</v>
      </c>
      <c r="R25" s="4">
        <v>-3.628E-2</v>
      </c>
      <c r="S25" s="4" t="s">
        <v>655</v>
      </c>
      <c r="T25" s="4" t="s">
        <v>43</v>
      </c>
      <c r="U25" s="4" t="s">
        <v>44</v>
      </c>
      <c r="V25" s="4" t="s">
        <v>91</v>
      </c>
      <c r="W25" s="4" t="s">
        <v>114</v>
      </c>
      <c r="X25" s="4"/>
      <c r="Y25" s="4"/>
      <c r="Z25" s="13"/>
    </row>
    <row r="26" spans="10:26" x14ac:dyDescent="0.25">
      <c r="J26" s="3" t="s">
        <v>28</v>
      </c>
      <c r="K26" s="4">
        <v>198.4</v>
      </c>
      <c r="L26" s="4">
        <v>71</v>
      </c>
      <c r="M26" s="4"/>
      <c r="N26" s="4"/>
      <c r="O26" s="4"/>
      <c r="Q26" s="29" t="s">
        <v>656</v>
      </c>
      <c r="R26" s="4">
        <v>0.99850000000000005</v>
      </c>
      <c r="S26" s="4" t="s">
        <v>657</v>
      </c>
      <c r="T26" s="4" t="s">
        <v>12</v>
      </c>
      <c r="U26" s="4" t="s">
        <v>99</v>
      </c>
      <c r="V26" s="4">
        <v>3.0000000000000001E-3</v>
      </c>
      <c r="W26" s="4" t="s">
        <v>115</v>
      </c>
      <c r="X26" s="4"/>
      <c r="Y26" s="4"/>
      <c r="Z26" s="13"/>
    </row>
    <row r="27" spans="10:26" x14ac:dyDescent="0.25">
      <c r="J27" s="3"/>
      <c r="K27" s="4"/>
      <c r="L27" s="4"/>
      <c r="M27" s="4"/>
      <c r="N27" s="4"/>
      <c r="O27" s="4"/>
      <c r="Q27" s="29" t="s">
        <v>658</v>
      </c>
      <c r="R27" s="4">
        <v>-4.5359999999999998E-2</v>
      </c>
      <c r="S27" s="4" t="s">
        <v>659</v>
      </c>
      <c r="T27" s="4" t="s">
        <v>43</v>
      </c>
      <c r="U27" s="4" t="s">
        <v>44</v>
      </c>
      <c r="V27" s="4" t="s">
        <v>91</v>
      </c>
      <c r="W27" s="4" t="s">
        <v>116</v>
      </c>
      <c r="X27" s="4"/>
      <c r="Y27" s="4"/>
      <c r="Z27" s="13"/>
    </row>
    <row r="28" spans="10:26" x14ac:dyDescent="0.25">
      <c r="J28" s="3" t="s">
        <v>29</v>
      </c>
      <c r="K28" s="4"/>
      <c r="L28" s="4"/>
      <c r="M28" s="4"/>
      <c r="N28" s="4"/>
      <c r="O28" s="4"/>
      <c r="Q28" s="29" t="s">
        <v>660</v>
      </c>
      <c r="R28" s="4">
        <v>1.137</v>
      </c>
      <c r="S28" s="4" t="s">
        <v>661</v>
      </c>
      <c r="T28" s="4" t="s">
        <v>12</v>
      </c>
      <c r="U28" s="4" t="s">
        <v>16</v>
      </c>
      <c r="V28" s="4">
        <v>4.0000000000000002E-4</v>
      </c>
      <c r="W28" s="4" t="s">
        <v>117</v>
      </c>
      <c r="X28" s="4"/>
      <c r="Y28" s="4"/>
      <c r="Z28" s="13"/>
    </row>
    <row r="29" spans="10:26" x14ac:dyDescent="0.25">
      <c r="J29" s="3" t="s">
        <v>30</v>
      </c>
      <c r="K29" s="4">
        <v>8</v>
      </c>
      <c r="L29" s="4"/>
      <c r="M29" s="4"/>
      <c r="N29" s="4"/>
      <c r="O29" s="4"/>
      <c r="Q29" s="29" t="s">
        <v>662</v>
      </c>
      <c r="R29" s="4">
        <v>1.0349999999999999</v>
      </c>
      <c r="S29" s="4" t="s">
        <v>663</v>
      </c>
      <c r="T29" s="4" t="s">
        <v>12</v>
      </c>
      <c r="U29" s="4" t="s">
        <v>99</v>
      </c>
      <c r="V29" s="4">
        <v>1.8E-3</v>
      </c>
      <c r="W29" s="4" t="s">
        <v>121</v>
      </c>
      <c r="X29" s="4"/>
      <c r="Y29" s="4"/>
      <c r="Z29" s="13"/>
    </row>
    <row r="30" spans="10:26" x14ac:dyDescent="0.25">
      <c r="J30" s="3" t="s">
        <v>31</v>
      </c>
      <c r="K30" s="4">
        <v>72</v>
      </c>
      <c r="L30" s="4"/>
      <c r="M30" s="4"/>
      <c r="N30" s="4"/>
      <c r="O30" s="4"/>
      <c r="Q30" s="29" t="s">
        <v>664</v>
      </c>
      <c r="R30" s="4">
        <v>-9.0799999999999995E-3</v>
      </c>
      <c r="S30" s="4" t="s">
        <v>665</v>
      </c>
      <c r="T30" s="4" t="s">
        <v>43</v>
      </c>
      <c r="U30" s="4" t="s">
        <v>44</v>
      </c>
      <c r="V30" s="4" t="s">
        <v>91</v>
      </c>
      <c r="W30" s="4" t="s">
        <v>122</v>
      </c>
      <c r="X30" s="4"/>
      <c r="Y30" s="4"/>
      <c r="Z30" s="13"/>
    </row>
    <row r="31" spans="10:26" x14ac:dyDescent="0.25">
      <c r="Q31" s="29" t="s">
        <v>666</v>
      </c>
      <c r="R31" s="4">
        <v>1.1739999999999999</v>
      </c>
      <c r="S31" s="4" t="s">
        <v>667</v>
      </c>
      <c r="T31" s="4" t="s">
        <v>12</v>
      </c>
      <c r="U31" s="4" t="s">
        <v>16</v>
      </c>
      <c r="V31" s="4">
        <v>2.9999999999999997E-4</v>
      </c>
      <c r="W31" s="4" t="s">
        <v>123</v>
      </c>
      <c r="X31" s="4"/>
      <c r="Y31" s="4"/>
      <c r="Z31" s="13"/>
    </row>
    <row r="32" spans="10:26" x14ac:dyDescent="0.25">
      <c r="Q32" s="29" t="s">
        <v>668</v>
      </c>
      <c r="R32" s="4">
        <v>-1.044</v>
      </c>
      <c r="S32" s="4" t="s">
        <v>669</v>
      </c>
      <c r="T32" s="4" t="s">
        <v>12</v>
      </c>
      <c r="U32" s="4" t="s">
        <v>99</v>
      </c>
      <c r="V32" s="4">
        <v>1.6000000000000001E-3</v>
      </c>
      <c r="W32" s="4" t="s">
        <v>127</v>
      </c>
      <c r="X32" s="4"/>
      <c r="Y32" s="4"/>
      <c r="Z32" s="13"/>
    </row>
    <row r="33" spans="17:26" x14ac:dyDescent="0.25">
      <c r="Q33" s="29" t="s">
        <v>670</v>
      </c>
      <c r="R33" s="4">
        <v>0.13869999999999999</v>
      </c>
      <c r="S33" s="4" t="s">
        <v>671</v>
      </c>
      <c r="T33" s="4" t="s">
        <v>43</v>
      </c>
      <c r="U33" s="4" t="s">
        <v>44</v>
      </c>
      <c r="V33" s="4">
        <v>0.99909999999999999</v>
      </c>
      <c r="W33" s="4" t="s">
        <v>128</v>
      </c>
      <c r="X33" s="4"/>
      <c r="Y33" s="4"/>
      <c r="Z33" s="13"/>
    </row>
    <row r="34" spans="17:26" x14ac:dyDescent="0.25">
      <c r="Q34" s="29" t="s">
        <v>672</v>
      </c>
      <c r="R34" s="4">
        <v>1.1830000000000001</v>
      </c>
      <c r="S34" s="4" t="s">
        <v>673</v>
      </c>
      <c r="T34" s="4" t="s">
        <v>12</v>
      </c>
      <c r="U34" s="4" t="s">
        <v>16</v>
      </c>
      <c r="V34" s="4">
        <v>2.0000000000000001E-4</v>
      </c>
      <c r="W34" s="4" t="s">
        <v>132</v>
      </c>
      <c r="X34" s="4"/>
      <c r="Y34" s="4"/>
      <c r="Z34" s="13"/>
    </row>
    <row r="35" spans="17:26" x14ac:dyDescent="0.25">
      <c r="Q35" s="3"/>
      <c r="R35" s="4"/>
      <c r="S35" s="4"/>
      <c r="T35" s="4"/>
      <c r="U35" s="4"/>
      <c r="V35" s="4"/>
      <c r="W35" s="4"/>
      <c r="X35" s="4"/>
      <c r="Y35" s="4"/>
      <c r="Z35" s="13"/>
    </row>
    <row r="36" spans="17:26" x14ac:dyDescent="0.25">
      <c r="Q36" s="3" t="s">
        <v>48</v>
      </c>
      <c r="R36" s="4" t="s">
        <v>49</v>
      </c>
      <c r="S36" s="4" t="s">
        <v>50</v>
      </c>
      <c r="T36" s="4" t="s">
        <v>36</v>
      </c>
      <c r="U36" s="4" t="s">
        <v>51</v>
      </c>
      <c r="V36" s="4" t="s">
        <v>52</v>
      </c>
      <c r="W36" s="4" t="s">
        <v>53</v>
      </c>
      <c r="X36" s="4" t="s">
        <v>54</v>
      </c>
      <c r="Y36" s="4" t="s">
        <v>23</v>
      </c>
      <c r="Z36" s="13"/>
    </row>
    <row r="37" spans="17:26" x14ac:dyDescent="0.25">
      <c r="Q37" s="3" t="s">
        <v>184</v>
      </c>
      <c r="R37" s="4">
        <v>1</v>
      </c>
      <c r="S37" s="4">
        <v>5.5</v>
      </c>
      <c r="T37" s="4">
        <v>-4.5</v>
      </c>
      <c r="U37" s="4">
        <v>0.24460000000000001</v>
      </c>
      <c r="V37" s="4">
        <v>9</v>
      </c>
      <c r="W37" s="4">
        <v>9</v>
      </c>
      <c r="X37" s="4">
        <v>26.02</v>
      </c>
      <c r="Y37" s="4">
        <v>64</v>
      </c>
      <c r="Z37" s="13"/>
    </row>
    <row r="38" spans="17:26" x14ac:dyDescent="0.25">
      <c r="Q38" s="3" t="s">
        <v>627</v>
      </c>
      <c r="R38" s="4">
        <v>1</v>
      </c>
      <c r="S38" s="4">
        <v>1.1759999999999999</v>
      </c>
      <c r="T38" s="4">
        <v>-0.17560000000000001</v>
      </c>
      <c r="U38" s="4">
        <v>0.24460000000000001</v>
      </c>
      <c r="V38" s="4">
        <v>9</v>
      </c>
      <c r="W38" s="4">
        <v>9</v>
      </c>
      <c r="X38" s="4">
        <v>1.0149999999999999</v>
      </c>
      <c r="Y38" s="4">
        <v>64</v>
      </c>
      <c r="Z38" s="13"/>
    </row>
    <row r="39" spans="17:26" x14ac:dyDescent="0.25">
      <c r="Q39" s="3" t="s">
        <v>629</v>
      </c>
      <c r="R39" s="4">
        <v>1</v>
      </c>
      <c r="S39" s="4">
        <v>1.2270000000000001</v>
      </c>
      <c r="T39" s="4">
        <v>-0.22750000000000001</v>
      </c>
      <c r="U39" s="4">
        <v>0.24460000000000001</v>
      </c>
      <c r="V39" s="4">
        <v>9</v>
      </c>
      <c r="W39" s="4">
        <v>9</v>
      </c>
      <c r="X39" s="4">
        <v>1.3149999999999999</v>
      </c>
      <c r="Y39" s="4">
        <v>64</v>
      </c>
      <c r="Z39" s="13"/>
    </row>
    <row r="40" spans="17:26" x14ac:dyDescent="0.25">
      <c r="Q40" s="3" t="s">
        <v>631</v>
      </c>
      <c r="R40" s="4">
        <v>1</v>
      </c>
      <c r="S40" s="4">
        <v>1.264</v>
      </c>
      <c r="T40" s="4">
        <v>-0.26379999999999998</v>
      </c>
      <c r="U40" s="4">
        <v>0.24460000000000001</v>
      </c>
      <c r="V40" s="4">
        <v>9</v>
      </c>
      <c r="W40" s="4">
        <v>9</v>
      </c>
      <c r="X40" s="4">
        <v>1.5249999999999999</v>
      </c>
      <c r="Y40" s="4">
        <v>64</v>
      </c>
      <c r="Z40" s="13"/>
    </row>
    <row r="41" spans="17:26" x14ac:dyDescent="0.25">
      <c r="Q41" s="3" t="s">
        <v>185</v>
      </c>
      <c r="R41" s="4">
        <v>1</v>
      </c>
      <c r="S41" s="4">
        <v>0.22889999999999999</v>
      </c>
      <c r="T41" s="4">
        <v>0.77110000000000001</v>
      </c>
      <c r="U41" s="4">
        <v>0.24460000000000001</v>
      </c>
      <c r="V41" s="4">
        <v>9</v>
      </c>
      <c r="W41" s="4">
        <v>9</v>
      </c>
      <c r="X41" s="4">
        <v>4.4580000000000002</v>
      </c>
      <c r="Y41" s="4">
        <v>64</v>
      </c>
      <c r="Z41" s="13"/>
    </row>
    <row r="42" spans="17:26" x14ac:dyDescent="0.25">
      <c r="Q42" s="3" t="s">
        <v>634</v>
      </c>
      <c r="R42" s="4">
        <v>1</v>
      </c>
      <c r="S42" s="4">
        <v>1.2729999999999999</v>
      </c>
      <c r="T42" s="4">
        <v>-0.27289999999999998</v>
      </c>
      <c r="U42" s="4">
        <v>0.24460000000000001</v>
      </c>
      <c r="V42" s="4">
        <v>9</v>
      </c>
      <c r="W42" s="4">
        <v>9</v>
      </c>
      <c r="X42" s="4">
        <v>1.5780000000000001</v>
      </c>
      <c r="Y42" s="4">
        <v>64</v>
      </c>
      <c r="Z42" s="13"/>
    </row>
    <row r="43" spans="17:26" x14ac:dyDescent="0.25">
      <c r="Q43" s="3" t="s">
        <v>636</v>
      </c>
      <c r="R43" s="4">
        <v>1</v>
      </c>
      <c r="S43" s="4">
        <v>9.0260000000000007E-2</v>
      </c>
      <c r="T43" s="4">
        <v>0.90969999999999995</v>
      </c>
      <c r="U43" s="4">
        <v>0.24460000000000001</v>
      </c>
      <c r="V43" s="4">
        <v>9</v>
      </c>
      <c r="W43" s="4">
        <v>9</v>
      </c>
      <c r="X43" s="4">
        <v>5.26</v>
      </c>
      <c r="Y43" s="4">
        <v>64</v>
      </c>
      <c r="Z43" s="13"/>
    </row>
    <row r="44" spans="17:26" x14ac:dyDescent="0.25">
      <c r="Q44" s="3" t="s">
        <v>151</v>
      </c>
      <c r="R44" s="4">
        <v>5.5</v>
      </c>
      <c r="S44" s="4">
        <v>1.1759999999999999</v>
      </c>
      <c r="T44" s="4">
        <v>4.3239999999999998</v>
      </c>
      <c r="U44" s="4">
        <v>0.24460000000000001</v>
      </c>
      <c r="V44" s="4">
        <v>9</v>
      </c>
      <c r="W44" s="4">
        <v>9</v>
      </c>
      <c r="X44" s="4">
        <v>25</v>
      </c>
      <c r="Y44" s="4">
        <v>64</v>
      </c>
      <c r="Z44" s="13"/>
    </row>
    <row r="45" spans="17:26" x14ac:dyDescent="0.25">
      <c r="Q45" s="3" t="s">
        <v>152</v>
      </c>
      <c r="R45" s="4">
        <v>5.5</v>
      </c>
      <c r="S45" s="4">
        <v>1.2270000000000001</v>
      </c>
      <c r="T45" s="4">
        <v>4.2720000000000002</v>
      </c>
      <c r="U45" s="4">
        <v>0.24460000000000001</v>
      </c>
      <c r="V45" s="4">
        <v>9</v>
      </c>
      <c r="W45" s="4">
        <v>9</v>
      </c>
      <c r="X45" s="4">
        <v>24.7</v>
      </c>
      <c r="Y45" s="4">
        <v>64</v>
      </c>
      <c r="Z45" s="13"/>
    </row>
    <row r="46" spans="17:26" x14ac:dyDescent="0.25">
      <c r="Q46" s="3" t="s">
        <v>153</v>
      </c>
      <c r="R46" s="4">
        <v>5.5</v>
      </c>
      <c r="S46" s="4">
        <v>1.264</v>
      </c>
      <c r="T46" s="4">
        <v>4.2359999999999998</v>
      </c>
      <c r="U46" s="4">
        <v>0.24460000000000001</v>
      </c>
      <c r="V46" s="4">
        <v>9</v>
      </c>
      <c r="W46" s="4">
        <v>9</v>
      </c>
      <c r="X46" s="4">
        <v>24.49</v>
      </c>
      <c r="Y46" s="4">
        <v>64</v>
      </c>
      <c r="Z46" s="13"/>
    </row>
    <row r="47" spans="17:26" x14ac:dyDescent="0.25">
      <c r="Q47" s="3" t="s">
        <v>154</v>
      </c>
      <c r="R47" s="4">
        <v>5.5</v>
      </c>
      <c r="S47" s="4">
        <v>0.22889999999999999</v>
      </c>
      <c r="T47" s="4">
        <v>5.2709999999999999</v>
      </c>
      <c r="U47" s="4">
        <v>0.24460000000000001</v>
      </c>
      <c r="V47" s="4">
        <v>9</v>
      </c>
      <c r="W47" s="4">
        <v>9</v>
      </c>
      <c r="X47" s="4">
        <v>30.47</v>
      </c>
      <c r="Y47" s="4">
        <v>64</v>
      </c>
      <c r="Z47" s="13"/>
    </row>
    <row r="48" spans="17:26" x14ac:dyDescent="0.25">
      <c r="Q48" s="3" t="s">
        <v>155</v>
      </c>
      <c r="R48" s="4">
        <v>5.5</v>
      </c>
      <c r="S48" s="4">
        <v>1.2729999999999999</v>
      </c>
      <c r="T48" s="4">
        <v>4.2270000000000003</v>
      </c>
      <c r="U48" s="4">
        <v>0.24460000000000001</v>
      </c>
      <c r="V48" s="4">
        <v>9</v>
      </c>
      <c r="W48" s="4">
        <v>9</v>
      </c>
      <c r="X48" s="4">
        <v>24.44</v>
      </c>
      <c r="Y48" s="4">
        <v>64</v>
      </c>
      <c r="Z48" s="13"/>
    </row>
    <row r="49" spans="17:26" x14ac:dyDescent="0.25">
      <c r="Q49" s="3" t="s">
        <v>156</v>
      </c>
      <c r="R49" s="4">
        <v>5.5</v>
      </c>
      <c r="S49" s="4">
        <v>9.0260000000000007E-2</v>
      </c>
      <c r="T49" s="4">
        <v>5.41</v>
      </c>
      <c r="U49" s="4">
        <v>0.24460000000000001</v>
      </c>
      <c r="V49" s="4">
        <v>9</v>
      </c>
      <c r="W49" s="4">
        <v>9</v>
      </c>
      <c r="X49" s="4">
        <v>31.28</v>
      </c>
      <c r="Y49" s="4">
        <v>64</v>
      </c>
      <c r="Z49" s="13"/>
    </row>
    <row r="50" spans="17:26" x14ac:dyDescent="0.25">
      <c r="Q50" s="29" t="s">
        <v>644</v>
      </c>
      <c r="R50" s="4">
        <v>1.1759999999999999</v>
      </c>
      <c r="S50" s="4">
        <v>1.2270000000000001</v>
      </c>
      <c r="T50" s="4">
        <v>-5.1869999999999999E-2</v>
      </c>
      <c r="U50" s="4">
        <v>0.24460000000000001</v>
      </c>
      <c r="V50" s="4">
        <v>9</v>
      </c>
      <c r="W50" s="4">
        <v>9</v>
      </c>
      <c r="X50" s="4">
        <v>0.2999</v>
      </c>
      <c r="Y50" s="4">
        <v>64</v>
      </c>
      <c r="Z50" s="13"/>
    </row>
    <row r="51" spans="17:26" x14ac:dyDescent="0.25">
      <c r="Q51" s="29" t="s">
        <v>646</v>
      </c>
      <c r="R51" s="4">
        <v>1.1759999999999999</v>
      </c>
      <c r="S51" s="4">
        <v>1.264</v>
      </c>
      <c r="T51" s="4">
        <v>-8.8150000000000006E-2</v>
      </c>
      <c r="U51" s="4">
        <v>0.24460000000000001</v>
      </c>
      <c r="V51" s="4">
        <v>9</v>
      </c>
      <c r="W51" s="4">
        <v>9</v>
      </c>
      <c r="X51" s="4">
        <v>0.50970000000000004</v>
      </c>
      <c r="Y51" s="4">
        <v>64</v>
      </c>
      <c r="Z51" s="13"/>
    </row>
    <row r="52" spans="17:26" x14ac:dyDescent="0.25">
      <c r="Q52" s="29" t="s">
        <v>648</v>
      </c>
      <c r="R52" s="4">
        <v>1.1759999999999999</v>
      </c>
      <c r="S52" s="4">
        <v>0.22889999999999999</v>
      </c>
      <c r="T52" s="4">
        <v>0.94669999999999999</v>
      </c>
      <c r="U52" s="4">
        <v>0.24460000000000001</v>
      </c>
      <c r="V52" s="4">
        <v>9</v>
      </c>
      <c r="W52" s="4">
        <v>9</v>
      </c>
      <c r="X52" s="4">
        <v>5.4729999999999999</v>
      </c>
      <c r="Y52" s="4">
        <v>64</v>
      </c>
      <c r="Z52" s="13"/>
    </row>
    <row r="53" spans="17:26" x14ac:dyDescent="0.25">
      <c r="Q53" s="29" t="s">
        <v>650</v>
      </c>
      <c r="R53" s="4">
        <v>1.1759999999999999</v>
      </c>
      <c r="S53" s="4">
        <v>1.2729999999999999</v>
      </c>
      <c r="T53" s="4">
        <v>-9.7229999999999997E-2</v>
      </c>
      <c r="U53" s="4">
        <v>0.24460000000000001</v>
      </c>
      <c r="V53" s="4">
        <v>9</v>
      </c>
      <c r="W53" s="4">
        <v>9</v>
      </c>
      <c r="X53" s="4">
        <v>0.56220000000000003</v>
      </c>
      <c r="Y53" s="4">
        <v>64</v>
      </c>
      <c r="Z53" s="13"/>
    </row>
    <row r="54" spans="17:26" x14ac:dyDescent="0.25">
      <c r="Q54" s="29" t="s">
        <v>652</v>
      </c>
      <c r="R54" s="4">
        <v>1.1759999999999999</v>
      </c>
      <c r="S54" s="4">
        <v>9.0260000000000007E-2</v>
      </c>
      <c r="T54" s="4">
        <v>1.085</v>
      </c>
      <c r="U54" s="4">
        <v>0.24460000000000001</v>
      </c>
      <c r="V54" s="4">
        <v>9</v>
      </c>
      <c r="W54" s="4">
        <v>9</v>
      </c>
      <c r="X54" s="4">
        <v>6.2750000000000004</v>
      </c>
      <c r="Y54" s="4">
        <v>64</v>
      </c>
      <c r="Z54" s="13"/>
    </row>
    <row r="55" spans="17:26" x14ac:dyDescent="0.25">
      <c r="Q55" s="29" t="s">
        <v>654</v>
      </c>
      <c r="R55" s="4">
        <v>1.2270000000000001</v>
      </c>
      <c r="S55" s="4">
        <v>1.264</v>
      </c>
      <c r="T55" s="4">
        <v>-3.628E-2</v>
      </c>
      <c r="U55" s="4">
        <v>0.24460000000000001</v>
      </c>
      <c r="V55" s="4">
        <v>9</v>
      </c>
      <c r="W55" s="4">
        <v>9</v>
      </c>
      <c r="X55" s="4">
        <v>0.20979999999999999</v>
      </c>
      <c r="Y55" s="4">
        <v>64</v>
      </c>
      <c r="Z55" s="13"/>
    </row>
    <row r="56" spans="17:26" x14ac:dyDescent="0.25">
      <c r="Q56" s="29" t="s">
        <v>656</v>
      </c>
      <c r="R56" s="4">
        <v>1.2270000000000001</v>
      </c>
      <c r="S56" s="4">
        <v>0.22889999999999999</v>
      </c>
      <c r="T56" s="4">
        <v>0.99850000000000005</v>
      </c>
      <c r="U56" s="4">
        <v>0.24460000000000001</v>
      </c>
      <c r="V56" s="4">
        <v>9</v>
      </c>
      <c r="W56" s="4">
        <v>9</v>
      </c>
      <c r="X56" s="4">
        <v>5.7729999999999997</v>
      </c>
      <c r="Y56" s="4">
        <v>64</v>
      </c>
      <c r="Z56" s="13"/>
    </row>
    <row r="57" spans="17:26" x14ac:dyDescent="0.25">
      <c r="Q57" s="29" t="s">
        <v>658</v>
      </c>
      <c r="R57" s="4">
        <v>1.2270000000000001</v>
      </c>
      <c r="S57" s="4">
        <v>1.2729999999999999</v>
      </c>
      <c r="T57" s="4">
        <v>-4.5359999999999998E-2</v>
      </c>
      <c r="U57" s="4">
        <v>0.24460000000000001</v>
      </c>
      <c r="V57" s="4">
        <v>9</v>
      </c>
      <c r="W57" s="4">
        <v>9</v>
      </c>
      <c r="X57" s="4">
        <v>0.26229999999999998</v>
      </c>
      <c r="Y57" s="4">
        <v>64</v>
      </c>
      <c r="Z57" s="13"/>
    </row>
    <row r="58" spans="17:26" x14ac:dyDescent="0.25">
      <c r="Q58" s="29" t="s">
        <v>660</v>
      </c>
      <c r="R58" s="4">
        <v>1.2270000000000001</v>
      </c>
      <c r="S58" s="4">
        <v>9.0260000000000007E-2</v>
      </c>
      <c r="T58" s="4">
        <v>1.137</v>
      </c>
      <c r="U58" s="4">
        <v>0.24460000000000001</v>
      </c>
      <c r="V58" s="4">
        <v>9</v>
      </c>
      <c r="W58" s="4">
        <v>9</v>
      </c>
      <c r="X58" s="4">
        <v>6.5750000000000002</v>
      </c>
      <c r="Y58" s="4">
        <v>64</v>
      </c>
      <c r="Z58" s="13"/>
    </row>
    <row r="59" spans="17:26" x14ac:dyDescent="0.25">
      <c r="Q59" s="29" t="s">
        <v>662</v>
      </c>
      <c r="R59" s="4">
        <v>1.264</v>
      </c>
      <c r="S59" s="4">
        <v>0.22889999999999999</v>
      </c>
      <c r="T59" s="4">
        <v>1.0349999999999999</v>
      </c>
      <c r="U59" s="4">
        <v>0.24460000000000001</v>
      </c>
      <c r="V59" s="4">
        <v>9</v>
      </c>
      <c r="W59" s="4">
        <v>9</v>
      </c>
      <c r="X59" s="4">
        <v>5.9829999999999997</v>
      </c>
      <c r="Y59" s="4">
        <v>64</v>
      </c>
      <c r="Z59" s="13"/>
    </row>
    <row r="60" spans="17:26" x14ac:dyDescent="0.25">
      <c r="Q60" s="29" t="s">
        <v>664</v>
      </c>
      <c r="R60" s="4">
        <v>1.264</v>
      </c>
      <c r="S60" s="4">
        <v>1.2729999999999999</v>
      </c>
      <c r="T60" s="4">
        <v>-9.0799999999999995E-3</v>
      </c>
      <c r="U60" s="4">
        <v>0.24460000000000001</v>
      </c>
      <c r="V60" s="4">
        <v>9</v>
      </c>
      <c r="W60" s="4">
        <v>9</v>
      </c>
      <c r="X60" s="4">
        <v>5.2499999999999998E-2</v>
      </c>
      <c r="Y60" s="4">
        <v>64</v>
      </c>
      <c r="Z60" s="13"/>
    </row>
    <row r="61" spans="17:26" x14ac:dyDescent="0.25">
      <c r="Q61" s="29" t="s">
        <v>666</v>
      </c>
      <c r="R61" s="4">
        <v>1.264</v>
      </c>
      <c r="S61" s="4">
        <v>9.0260000000000007E-2</v>
      </c>
      <c r="T61" s="4">
        <v>1.1739999999999999</v>
      </c>
      <c r="U61" s="4">
        <v>0.24460000000000001</v>
      </c>
      <c r="V61" s="4">
        <v>9</v>
      </c>
      <c r="W61" s="4">
        <v>9</v>
      </c>
      <c r="X61" s="4">
        <v>6.7850000000000001</v>
      </c>
      <c r="Y61" s="4">
        <v>64</v>
      </c>
      <c r="Z61" s="13"/>
    </row>
    <row r="62" spans="17:26" x14ac:dyDescent="0.25">
      <c r="Q62" s="29" t="s">
        <v>668</v>
      </c>
      <c r="R62" s="4">
        <v>0.22889999999999999</v>
      </c>
      <c r="S62" s="4">
        <v>1.2729999999999999</v>
      </c>
      <c r="T62" s="4">
        <v>-1.044</v>
      </c>
      <c r="U62" s="4">
        <v>0.24460000000000001</v>
      </c>
      <c r="V62" s="4">
        <v>9</v>
      </c>
      <c r="W62" s="4">
        <v>9</v>
      </c>
      <c r="X62" s="4">
        <v>6.0350000000000001</v>
      </c>
      <c r="Y62" s="4">
        <v>64</v>
      </c>
      <c r="Z62" s="13"/>
    </row>
    <row r="63" spans="17:26" x14ac:dyDescent="0.25">
      <c r="Q63" s="29" t="s">
        <v>670</v>
      </c>
      <c r="R63" s="4">
        <v>0.22889999999999999</v>
      </c>
      <c r="S63" s="4">
        <v>9.0260000000000007E-2</v>
      </c>
      <c r="T63" s="4">
        <v>0.13869999999999999</v>
      </c>
      <c r="U63" s="4">
        <v>0.24460000000000001</v>
      </c>
      <c r="V63" s="4">
        <v>9</v>
      </c>
      <c r="W63" s="4">
        <v>9</v>
      </c>
      <c r="X63" s="4">
        <v>0.80179999999999996</v>
      </c>
      <c r="Y63" s="4">
        <v>64</v>
      </c>
      <c r="Z63" s="13"/>
    </row>
    <row r="64" spans="17:26" x14ac:dyDescent="0.25">
      <c r="Q64" s="29" t="s">
        <v>672</v>
      </c>
      <c r="R64" s="4">
        <v>1.2729999999999999</v>
      </c>
      <c r="S64" s="4">
        <v>9.0260000000000007E-2</v>
      </c>
      <c r="T64" s="4">
        <v>1.1830000000000001</v>
      </c>
      <c r="U64" s="4">
        <v>0.24460000000000001</v>
      </c>
      <c r="V64" s="4">
        <v>9</v>
      </c>
      <c r="W64" s="4">
        <v>9</v>
      </c>
      <c r="X64" s="4">
        <v>6.8369999999999997</v>
      </c>
      <c r="Y64" s="4">
        <v>64</v>
      </c>
      <c r="Z64" s="13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A16600-463B-4CD4-B2CB-214A42E2F23D}">
  <dimension ref="A1:G15"/>
  <sheetViews>
    <sheetView workbookViewId="0">
      <selection activeCell="A13" sqref="A13"/>
    </sheetView>
  </sheetViews>
  <sheetFormatPr defaultRowHeight="15" x14ac:dyDescent="0.25"/>
  <cols>
    <col min="1" max="1" width="15.140625" customWidth="1"/>
    <col min="2" max="7" width="15.7109375" customWidth="1"/>
  </cols>
  <sheetData>
    <row r="1" spans="1:7" ht="15.75" x14ac:dyDescent="0.25">
      <c r="B1" s="8" t="s">
        <v>689</v>
      </c>
    </row>
    <row r="2" spans="1:7" x14ac:dyDescent="0.25">
      <c r="A2" s="13"/>
      <c r="B2" s="2" t="s">
        <v>56</v>
      </c>
      <c r="C2" s="2" t="s">
        <v>684</v>
      </c>
      <c r="D2" s="2" t="s">
        <v>685</v>
      </c>
      <c r="E2" s="2" t="s">
        <v>686</v>
      </c>
      <c r="F2" s="2" t="s">
        <v>687</v>
      </c>
      <c r="G2" s="2" t="s">
        <v>688</v>
      </c>
    </row>
    <row r="3" spans="1:7" x14ac:dyDescent="0.25">
      <c r="A3" s="13" t="s">
        <v>241</v>
      </c>
      <c r="B3" s="4">
        <v>1</v>
      </c>
      <c r="C3" s="4">
        <v>0.95206100000000005</v>
      </c>
      <c r="D3" s="4">
        <v>11.69032</v>
      </c>
      <c r="E3" s="4">
        <v>2.294343</v>
      </c>
      <c r="F3" s="4">
        <v>0.95206100000000005</v>
      </c>
      <c r="G3" s="4">
        <v>1.4314480000000001</v>
      </c>
    </row>
    <row r="4" spans="1:7" x14ac:dyDescent="0.25">
      <c r="A4" s="13" t="s">
        <v>241</v>
      </c>
      <c r="B4" s="4">
        <v>1</v>
      </c>
      <c r="C4" s="4">
        <v>1.488998</v>
      </c>
      <c r="D4" s="4">
        <v>14.93643</v>
      </c>
      <c r="E4" s="4">
        <v>2.4975550000000002</v>
      </c>
      <c r="F4" s="4">
        <v>1.6112470000000001</v>
      </c>
      <c r="G4" s="4">
        <v>1.7029339999999999</v>
      </c>
    </row>
    <row r="5" spans="1:7" x14ac:dyDescent="0.25">
      <c r="A5" s="13" t="s">
        <v>241</v>
      </c>
      <c r="B5" s="4">
        <v>1</v>
      </c>
      <c r="C5" s="4">
        <v>1.266904</v>
      </c>
      <c r="D5" s="4">
        <v>13.247920000000001</v>
      </c>
      <c r="E5" s="4">
        <v>3.105575</v>
      </c>
      <c r="F5" s="4">
        <v>1.5931200000000001</v>
      </c>
      <c r="G5" s="4">
        <v>1.3855280000000001</v>
      </c>
    </row>
    <row r="6" spans="1:7" x14ac:dyDescent="0.25">
      <c r="A6" s="13" t="s">
        <v>242</v>
      </c>
      <c r="B6" s="4">
        <v>1</v>
      </c>
      <c r="C6" s="4">
        <v>1.194401</v>
      </c>
      <c r="D6" s="4">
        <v>11.692069999999999</v>
      </c>
      <c r="E6" s="4">
        <v>1</v>
      </c>
      <c r="F6" s="4">
        <v>0.80559899999999995</v>
      </c>
      <c r="G6" s="4">
        <v>1.311042</v>
      </c>
    </row>
    <row r="7" spans="1:7" x14ac:dyDescent="0.25">
      <c r="A7" s="13" t="s">
        <v>242</v>
      </c>
      <c r="B7" s="4">
        <v>1</v>
      </c>
      <c r="C7" s="4">
        <v>0.84447899999999998</v>
      </c>
      <c r="D7" s="4">
        <v>11.92535</v>
      </c>
      <c r="E7" s="4">
        <v>1.077761</v>
      </c>
      <c r="F7" s="4">
        <v>1.077761</v>
      </c>
      <c r="G7" s="4">
        <v>1.077761</v>
      </c>
    </row>
    <row r="8" spans="1:7" x14ac:dyDescent="0.25">
      <c r="A8" s="13" t="s">
        <v>242</v>
      </c>
      <c r="B8" s="4">
        <v>1</v>
      </c>
      <c r="C8" s="4">
        <v>1.242718</v>
      </c>
      <c r="D8" s="4">
        <v>13.5</v>
      </c>
      <c r="E8" s="4">
        <v>1.0404530000000001</v>
      </c>
      <c r="F8" s="4">
        <v>0.95954700000000004</v>
      </c>
      <c r="G8" s="4">
        <v>1.444984</v>
      </c>
    </row>
    <row r="9" spans="1:7" x14ac:dyDescent="0.25">
      <c r="A9" s="13" t="s">
        <v>243</v>
      </c>
      <c r="B9" s="4">
        <v>0.99999899999999997</v>
      </c>
      <c r="C9" s="4">
        <v>0.562226</v>
      </c>
      <c r="D9" s="4">
        <v>22.013120000000001</v>
      </c>
      <c r="E9" s="4">
        <v>0.562226</v>
      </c>
      <c r="F9" s="4">
        <v>2.6260150000000002</v>
      </c>
      <c r="G9" s="4">
        <v>0.12445299999999999</v>
      </c>
    </row>
    <row r="10" spans="1:7" x14ac:dyDescent="0.25">
      <c r="A10" s="13" t="s">
        <v>243</v>
      </c>
      <c r="B10" s="4">
        <v>1.0000009999999999</v>
      </c>
      <c r="C10" s="4">
        <v>1.181902</v>
      </c>
      <c r="D10" s="4">
        <v>17.871320000000001</v>
      </c>
      <c r="E10" s="4">
        <v>1.181902</v>
      </c>
      <c r="F10" s="4">
        <v>9.0495999999999993E-2</v>
      </c>
      <c r="G10" s="4">
        <v>0.72714900000000005</v>
      </c>
    </row>
    <row r="11" spans="1:7" x14ac:dyDescent="0.25">
      <c r="A11" s="13" t="s">
        <v>243</v>
      </c>
      <c r="B11" s="4">
        <v>1</v>
      </c>
      <c r="C11" s="4">
        <v>0.60700200000000004</v>
      </c>
      <c r="D11" s="4">
        <v>12.28974</v>
      </c>
      <c r="E11" s="4">
        <v>1.0714539999999999</v>
      </c>
      <c r="F11" s="4">
        <v>0.214005</v>
      </c>
      <c r="G11" s="4">
        <v>0.64272899999999999</v>
      </c>
    </row>
    <row r="12" spans="1:7" x14ac:dyDescent="0.25">
      <c r="B12" t="s">
        <v>7</v>
      </c>
      <c r="D12" s="14">
        <f>TTEST(B3:B11,D3:D11,2,2)</f>
        <v>3.9774849862944491E-9</v>
      </c>
      <c r="E12" s="13"/>
      <c r="F12" s="14">
        <f>TTEST(D3:D11,F3:F11,2,2)</f>
        <v>6.2512203962035503E-9</v>
      </c>
    </row>
    <row r="13" spans="1:7" ht="17.25" x14ac:dyDescent="0.25">
      <c r="D13" s="15" t="s">
        <v>690</v>
      </c>
      <c r="E13" s="16"/>
      <c r="F13" s="15" t="s">
        <v>691</v>
      </c>
    </row>
    <row r="14" spans="1:7" x14ac:dyDescent="0.25">
      <c r="E14">
        <f>TTEST(B3:B11,F3:F11,2,2)</f>
        <v>0.69331486087768757</v>
      </c>
    </row>
    <row r="15" spans="1:7" ht="17.25" x14ac:dyDescent="0.25">
      <c r="E15" t="s">
        <v>692</v>
      </c>
    </row>
  </sheetData>
  <phoneticPr fontId="15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7FA189-9CB0-4B58-9F1F-09AA618EAD2A}">
  <dimension ref="A1:AA42"/>
  <sheetViews>
    <sheetView workbookViewId="0">
      <selection activeCell="H16" sqref="H16:H17"/>
    </sheetView>
  </sheetViews>
  <sheetFormatPr defaultRowHeight="15" x14ac:dyDescent="0.25"/>
  <cols>
    <col min="1" max="1" width="16.28515625" customWidth="1"/>
  </cols>
  <sheetData>
    <row r="1" spans="1:27" s="10" customFormat="1" ht="15.75" x14ac:dyDescent="0.25">
      <c r="B1" s="8" t="s">
        <v>695</v>
      </c>
      <c r="C1" s="9"/>
      <c r="D1" s="9"/>
      <c r="E1" s="9"/>
      <c r="F1" s="9"/>
      <c r="K1" s="8" t="s">
        <v>1</v>
      </c>
      <c r="L1" s="9"/>
      <c r="M1" s="9"/>
      <c r="N1" s="9"/>
      <c r="O1" s="9"/>
      <c r="P1" s="9"/>
      <c r="Q1" s="9"/>
      <c r="R1" s="8" t="s">
        <v>2</v>
      </c>
    </row>
    <row r="2" spans="1:27" x14ac:dyDescent="0.25">
      <c r="A2" s="13"/>
      <c r="B2" s="2" t="s">
        <v>56</v>
      </c>
      <c r="C2" s="2" t="s">
        <v>240</v>
      </c>
      <c r="D2" s="2" t="s">
        <v>696</v>
      </c>
      <c r="K2" s="3" t="s">
        <v>3</v>
      </c>
      <c r="L2" s="4" t="s">
        <v>42</v>
      </c>
      <c r="M2" s="4"/>
      <c r="N2" s="4"/>
      <c r="O2" s="4"/>
      <c r="P2" s="4"/>
      <c r="R2" s="3" t="s">
        <v>32</v>
      </c>
      <c r="S2" s="4">
        <v>1</v>
      </c>
      <c r="T2" s="4"/>
      <c r="U2" s="4"/>
      <c r="V2" s="4"/>
      <c r="W2" s="4"/>
      <c r="X2" s="4"/>
      <c r="Y2" s="4"/>
      <c r="Z2" s="4"/>
      <c r="AA2" s="13"/>
    </row>
    <row r="3" spans="1:27" x14ac:dyDescent="0.25">
      <c r="A3" s="13" t="s">
        <v>241</v>
      </c>
      <c r="B3" s="4">
        <v>7.524</v>
      </c>
      <c r="C3" s="4">
        <v>11.048</v>
      </c>
      <c r="D3" s="4">
        <v>8.234</v>
      </c>
      <c r="K3" s="3"/>
      <c r="L3" s="4"/>
      <c r="M3" s="4"/>
      <c r="N3" s="4"/>
      <c r="O3" s="4"/>
      <c r="P3" s="4"/>
      <c r="R3" s="3" t="s">
        <v>33</v>
      </c>
      <c r="S3" s="4">
        <v>3</v>
      </c>
      <c r="T3" s="4"/>
      <c r="U3" s="4"/>
      <c r="V3" s="4"/>
      <c r="W3" s="4"/>
      <c r="X3" s="4"/>
      <c r="Y3" s="4"/>
      <c r="Z3" s="4"/>
      <c r="AA3" s="13"/>
    </row>
    <row r="4" spans="1:27" x14ac:dyDescent="0.25">
      <c r="A4" s="13" t="s">
        <v>241</v>
      </c>
      <c r="B4" s="4">
        <v>4.585</v>
      </c>
      <c r="C4" s="4">
        <v>6.3879999999999999</v>
      </c>
      <c r="D4" s="4">
        <v>5.3029999999999999</v>
      </c>
      <c r="K4" s="3" t="s">
        <v>5</v>
      </c>
      <c r="L4" s="4"/>
      <c r="M4" s="4"/>
      <c r="N4" s="4"/>
      <c r="O4" s="4"/>
      <c r="P4" s="4"/>
      <c r="R4" s="3" t="s">
        <v>34</v>
      </c>
      <c r="S4" s="4">
        <v>0.05</v>
      </c>
      <c r="T4" s="4"/>
      <c r="U4" s="4"/>
      <c r="V4" s="4"/>
      <c r="W4" s="4"/>
      <c r="X4" s="4"/>
      <c r="Y4" s="4"/>
      <c r="Z4" s="4"/>
      <c r="AA4" s="13"/>
    </row>
    <row r="5" spans="1:27" x14ac:dyDescent="0.25">
      <c r="A5" s="13" t="s">
        <v>241</v>
      </c>
      <c r="B5" s="4">
        <v>5.125</v>
      </c>
      <c r="C5" s="4">
        <v>7.1449999999999996</v>
      </c>
      <c r="D5" s="4">
        <v>5.67</v>
      </c>
      <c r="K5" s="3" t="s">
        <v>6</v>
      </c>
      <c r="L5" s="4">
        <v>61.66</v>
      </c>
      <c r="M5" s="4"/>
      <c r="N5" s="4"/>
      <c r="O5" s="4"/>
      <c r="P5" s="4"/>
      <c r="R5" s="3"/>
      <c r="S5" s="4"/>
      <c r="T5" s="4"/>
      <c r="U5" s="4"/>
      <c r="V5" s="4"/>
      <c r="W5" s="4"/>
      <c r="X5" s="4"/>
      <c r="Y5" s="4"/>
      <c r="Z5" s="4"/>
      <c r="AA5" s="13"/>
    </row>
    <row r="6" spans="1:27" x14ac:dyDescent="0.25">
      <c r="A6" s="13" t="s">
        <v>241</v>
      </c>
      <c r="B6" s="4">
        <v>5.8760000000000003</v>
      </c>
      <c r="C6" s="4">
        <v>9.1769999999999996</v>
      </c>
      <c r="D6" s="4">
        <v>6.8019999999999996</v>
      </c>
      <c r="K6" s="3" t="s">
        <v>7</v>
      </c>
      <c r="L6" s="4" t="s">
        <v>8</v>
      </c>
      <c r="M6" s="4"/>
      <c r="N6" s="4"/>
      <c r="O6" s="4"/>
      <c r="P6" s="4"/>
      <c r="R6" s="3" t="s">
        <v>35</v>
      </c>
      <c r="S6" s="4" t="s">
        <v>36</v>
      </c>
      <c r="T6" s="4" t="s">
        <v>37</v>
      </c>
      <c r="U6" s="4" t="s">
        <v>38</v>
      </c>
      <c r="V6" s="4" t="s">
        <v>39</v>
      </c>
      <c r="W6" s="4" t="s">
        <v>40</v>
      </c>
      <c r="X6" s="4"/>
      <c r="Y6" s="4"/>
      <c r="Z6" s="4"/>
      <c r="AA6" s="13"/>
    </row>
    <row r="7" spans="1:27" x14ac:dyDescent="0.25">
      <c r="A7" s="13" t="s">
        <v>241</v>
      </c>
      <c r="B7" s="4">
        <v>6.665</v>
      </c>
      <c r="C7" s="4">
        <v>10.321999999999999</v>
      </c>
      <c r="D7" s="4">
        <v>7.851</v>
      </c>
      <c r="K7" s="3" t="s">
        <v>9</v>
      </c>
      <c r="L7" s="4" t="s">
        <v>10</v>
      </c>
      <c r="M7" s="4"/>
      <c r="N7" s="4"/>
      <c r="O7" s="4"/>
      <c r="P7" s="4"/>
      <c r="R7" s="3" t="s">
        <v>697</v>
      </c>
      <c r="S7" s="4">
        <v>-3.39</v>
      </c>
      <c r="T7" s="4" t="s">
        <v>698</v>
      </c>
      <c r="U7" s="4" t="s">
        <v>12</v>
      </c>
      <c r="V7" s="4" t="s">
        <v>10</v>
      </c>
      <c r="W7" s="4" t="s">
        <v>8</v>
      </c>
      <c r="X7" s="4" t="s">
        <v>41</v>
      </c>
      <c r="Y7" s="4"/>
      <c r="Z7" s="4"/>
      <c r="AA7" s="13"/>
    </row>
    <row r="8" spans="1:27" x14ac:dyDescent="0.25">
      <c r="A8" s="13" t="s">
        <v>241</v>
      </c>
      <c r="B8" s="4">
        <v>5.6769999999999996</v>
      </c>
      <c r="C8" s="4">
        <v>10.037000000000001</v>
      </c>
      <c r="D8" s="4">
        <v>7.2809999999999997</v>
      </c>
      <c r="K8" s="3" t="s">
        <v>11</v>
      </c>
      <c r="L8" s="4" t="s">
        <v>12</v>
      </c>
      <c r="M8" s="4"/>
      <c r="N8" s="4"/>
      <c r="O8" s="4"/>
      <c r="P8" s="4"/>
      <c r="R8" s="3" t="s">
        <v>699</v>
      </c>
      <c r="S8" s="4">
        <v>-0.52710000000000001</v>
      </c>
      <c r="T8" s="4" t="s">
        <v>700</v>
      </c>
      <c r="U8" s="4" t="s">
        <v>43</v>
      </c>
      <c r="V8" s="4" t="s">
        <v>44</v>
      </c>
      <c r="W8" s="4">
        <v>0.24790000000000001</v>
      </c>
      <c r="X8" s="4" t="s">
        <v>42</v>
      </c>
      <c r="Y8" s="4"/>
      <c r="Z8" s="4"/>
      <c r="AA8" s="13"/>
    </row>
    <row r="9" spans="1:27" x14ac:dyDescent="0.25">
      <c r="A9" s="13" t="s">
        <v>241</v>
      </c>
      <c r="B9" s="4">
        <v>5.1920000000000002</v>
      </c>
      <c r="C9" s="4">
        <v>7.2370000000000001</v>
      </c>
      <c r="D9" s="4">
        <v>5.5810000000000004</v>
      </c>
      <c r="K9" s="3" t="s">
        <v>13</v>
      </c>
      <c r="L9" s="4">
        <v>0.51319999999999999</v>
      </c>
      <c r="M9" s="4"/>
      <c r="N9" s="4"/>
      <c r="O9" s="4"/>
      <c r="P9" s="4"/>
      <c r="R9" s="3" t="s">
        <v>701</v>
      </c>
      <c r="S9" s="4">
        <v>2.863</v>
      </c>
      <c r="T9" s="4" t="s">
        <v>702</v>
      </c>
      <c r="U9" s="4" t="s">
        <v>12</v>
      </c>
      <c r="V9" s="4" t="s">
        <v>10</v>
      </c>
      <c r="W9" s="4" t="s">
        <v>8</v>
      </c>
      <c r="X9" s="4" t="s">
        <v>45</v>
      </c>
      <c r="Y9" s="4"/>
      <c r="Z9" s="4"/>
      <c r="AA9" s="13"/>
    </row>
    <row r="10" spans="1:27" x14ac:dyDescent="0.25">
      <c r="A10" s="13" t="s">
        <v>241</v>
      </c>
      <c r="B10" s="4">
        <v>7.593</v>
      </c>
      <c r="C10" s="4">
        <v>9.0879999999999992</v>
      </c>
      <c r="D10" s="4">
        <v>6.1539999999999999</v>
      </c>
      <c r="K10" s="3"/>
      <c r="L10" s="4"/>
      <c r="M10" s="4"/>
      <c r="N10" s="4"/>
      <c r="O10" s="4"/>
      <c r="P10" s="4"/>
      <c r="R10" s="3"/>
      <c r="S10" s="4"/>
      <c r="T10" s="4"/>
      <c r="U10" s="4"/>
      <c r="V10" s="4"/>
      <c r="W10" s="4"/>
      <c r="X10" s="4"/>
      <c r="Y10" s="4"/>
      <c r="Z10" s="4"/>
      <c r="AA10" s="13"/>
    </row>
    <row r="11" spans="1:27" x14ac:dyDescent="0.25">
      <c r="A11" s="13" t="s">
        <v>241</v>
      </c>
      <c r="B11" s="4">
        <v>5.649</v>
      </c>
      <c r="C11" s="4">
        <v>8.1929999999999996</v>
      </c>
      <c r="D11" s="4">
        <v>6.2809999999999997</v>
      </c>
      <c r="K11" s="3" t="s">
        <v>14</v>
      </c>
      <c r="L11" s="4"/>
      <c r="M11" s="4"/>
      <c r="N11" s="4"/>
      <c r="O11" s="4"/>
      <c r="P11" s="4"/>
      <c r="R11" s="3" t="s">
        <v>48</v>
      </c>
      <c r="S11" s="4" t="s">
        <v>49</v>
      </c>
      <c r="T11" s="4" t="s">
        <v>50</v>
      </c>
      <c r="U11" s="4" t="s">
        <v>36</v>
      </c>
      <c r="V11" s="4" t="s">
        <v>51</v>
      </c>
      <c r="W11" s="4" t="s">
        <v>52</v>
      </c>
      <c r="X11" s="4" t="s">
        <v>53</v>
      </c>
      <c r="Y11" s="4" t="s">
        <v>54</v>
      </c>
      <c r="Z11" s="4" t="s">
        <v>23</v>
      </c>
      <c r="AA11" s="13"/>
    </row>
    <row r="12" spans="1:27" x14ac:dyDescent="0.25">
      <c r="A12" s="13" t="s">
        <v>241</v>
      </c>
      <c r="B12" s="4">
        <v>6.577</v>
      </c>
      <c r="C12" s="4">
        <v>11.01</v>
      </c>
      <c r="D12" s="4">
        <v>7.9269999999999996</v>
      </c>
      <c r="K12" s="3" t="s">
        <v>15</v>
      </c>
      <c r="L12" s="4" t="s">
        <v>693</v>
      </c>
      <c r="M12" s="4"/>
      <c r="N12" s="4"/>
      <c r="O12" s="4"/>
      <c r="P12" s="4"/>
      <c r="R12" s="3" t="s">
        <v>697</v>
      </c>
      <c r="S12" s="4">
        <v>5.1059999999999999</v>
      </c>
      <c r="T12" s="4">
        <v>8.4969999999999999</v>
      </c>
      <c r="U12" s="4">
        <v>-3.39</v>
      </c>
      <c r="V12" s="4">
        <v>0.32850000000000001</v>
      </c>
      <c r="W12" s="4">
        <v>40</v>
      </c>
      <c r="X12" s="4">
        <v>40</v>
      </c>
      <c r="Y12" s="4">
        <v>14.59</v>
      </c>
      <c r="Z12" s="4">
        <v>117</v>
      </c>
      <c r="AA12" s="13"/>
    </row>
    <row r="13" spans="1:27" x14ac:dyDescent="0.25">
      <c r="A13" s="13" t="s">
        <v>241</v>
      </c>
      <c r="B13" s="4">
        <v>4.1900000000000004</v>
      </c>
      <c r="C13" s="4">
        <v>6.8579999999999997</v>
      </c>
      <c r="D13" s="4">
        <v>5.05</v>
      </c>
      <c r="K13" s="3" t="s">
        <v>7</v>
      </c>
      <c r="L13" s="4">
        <v>2.4899999999999999E-2</v>
      </c>
      <c r="M13" s="4"/>
      <c r="N13" s="4"/>
      <c r="O13" s="4"/>
      <c r="P13" s="4"/>
      <c r="R13" s="3" t="s">
        <v>699</v>
      </c>
      <c r="S13" s="4">
        <v>5.1059999999999999</v>
      </c>
      <c r="T13" s="4">
        <v>5.633</v>
      </c>
      <c r="U13" s="4">
        <v>-0.52710000000000001</v>
      </c>
      <c r="V13" s="4">
        <v>0.32850000000000001</v>
      </c>
      <c r="W13" s="4">
        <v>40</v>
      </c>
      <c r="X13" s="4">
        <v>40</v>
      </c>
      <c r="Y13" s="4">
        <v>2.2690000000000001</v>
      </c>
      <c r="Z13" s="4">
        <v>117</v>
      </c>
      <c r="AA13" s="13"/>
    </row>
    <row r="14" spans="1:27" x14ac:dyDescent="0.25">
      <c r="A14" s="13" t="s">
        <v>242</v>
      </c>
      <c r="B14" s="4">
        <v>5.7110000000000003</v>
      </c>
      <c r="C14" s="4">
        <v>7.2169999999999996</v>
      </c>
      <c r="D14" s="4">
        <v>5.5540000000000003</v>
      </c>
      <c r="K14" s="3" t="s">
        <v>9</v>
      </c>
      <c r="L14" s="4" t="s">
        <v>20</v>
      </c>
      <c r="M14" s="4"/>
      <c r="N14" s="4"/>
      <c r="O14" s="4"/>
      <c r="P14" s="4"/>
      <c r="R14" s="3" t="s">
        <v>701</v>
      </c>
      <c r="S14" s="4">
        <v>8.4969999999999999</v>
      </c>
      <c r="T14" s="4">
        <v>5.633</v>
      </c>
      <c r="U14" s="4">
        <v>2.863</v>
      </c>
      <c r="V14" s="4">
        <v>0.32850000000000001</v>
      </c>
      <c r="W14" s="4">
        <v>40</v>
      </c>
      <c r="X14" s="4">
        <v>40</v>
      </c>
      <c r="Y14" s="4">
        <v>12.32</v>
      </c>
      <c r="Z14" s="4">
        <v>117</v>
      </c>
      <c r="AA14" s="13"/>
    </row>
    <row r="15" spans="1:27" x14ac:dyDescent="0.25">
      <c r="A15" s="13" t="s">
        <v>242</v>
      </c>
      <c r="B15" s="4">
        <v>4.9000000000000004</v>
      </c>
      <c r="C15" s="4">
        <v>7.0819999999999999</v>
      </c>
      <c r="D15" s="4">
        <v>5.4169999999999998</v>
      </c>
      <c r="K15" s="3" t="s">
        <v>17</v>
      </c>
      <c r="L15" s="4" t="s">
        <v>12</v>
      </c>
      <c r="M15" s="4"/>
      <c r="N15" s="4"/>
      <c r="O15" s="4"/>
      <c r="P15" s="4"/>
    </row>
    <row r="16" spans="1:27" x14ac:dyDescent="0.25">
      <c r="A16" s="13" t="s">
        <v>242</v>
      </c>
      <c r="B16" s="4">
        <v>5.9950000000000001</v>
      </c>
      <c r="C16" s="4">
        <v>8.1639999999999997</v>
      </c>
      <c r="D16" s="4">
        <v>6.7539999999999996</v>
      </c>
      <c r="K16" s="3"/>
      <c r="L16" s="4"/>
      <c r="M16" s="4"/>
      <c r="N16" s="4"/>
      <c r="O16" s="4"/>
      <c r="P16" s="4"/>
    </row>
    <row r="17" spans="1:16" x14ac:dyDescent="0.25">
      <c r="A17" s="13" t="s">
        <v>242</v>
      </c>
      <c r="B17" s="4">
        <v>4.32</v>
      </c>
      <c r="C17" s="4">
        <v>7.423</v>
      </c>
      <c r="D17" s="4">
        <v>5.59</v>
      </c>
      <c r="K17" s="3" t="s">
        <v>18</v>
      </c>
      <c r="L17" s="4"/>
      <c r="M17" s="4"/>
      <c r="N17" s="4"/>
      <c r="O17" s="4"/>
      <c r="P17" s="4"/>
    </row>
    <row r="18" spans="1:16" x14ac:dyDescent="0.25">
      <c r="A18" s="13" t="s">
        <v>242</v>
      </c>
      <c r="B18" s="4">
        <v>5.093</v>
      </c>
      <c r="C18" s="4">
        <v>6.7640000000000002</v>
      </c>
      <c r="D18" s="4">
        <v>5.7009999999999996</v>
      </c>
      <c r="K18" s="3" t="s">
        <v>19</v>
      </c>
      <c r="L18" s="4">
        <v>5.5229999999999997</v>
      </c>
      <c r="M18" s="4"/>
      <c r="N18" s="4"/>
      <c r="O18" s="4"/>
      <c r="P18" s="4"/>
    </row>
    <row r="19" spans="1:16" x14ac:dyDescent="0.25">
      <c r="A19" s="13" t="s">
        <v>242</v>
      </c>
      <c r="B19" s="4">
        <v>4.6989999999999998</v>
      </c>
      <c r="C19" s="4">
        <v>8.4030000000000005</v>
      </c>
      <c r="D19" s="4">
        <v>5.2610000000000001</v>
      </c>
      <c r="K19" s="3" t="s">
        <v>7</v>
      </c>
      <c r="L19" s="4">
        <v>6.3200000000000006E-2</v>
      </c>
      <c r="M19" s="4"/>
      <c r="N19" s="4"/>
      <c r="O19" s="4"/>
      <c r="P19" s="4"/>
    </row>
    <row r="20" spans="1:16" x14ac:dyDescent="0.25">
      <c r="A20" s="13" t="s">
        <v>242</v>
      </c>
      <c r="B20" s="4">
        <v>4.6340000000000003</v>
      </c>
      <c r="C20" s="4">
        <v>9.0969999999999995</v>
      </c>
      <c r="D20" s="4">
        <v>4.415</v>
      </c>
      <c r="K20" s="3" t="s">
        <v>9</v>
      </c>
      <c r="L20" s="4" t="s">
        <v>44</v>
      </c>
      <c r="M20" s="4"/>
      <c r="N20" s="4"/>
      <c r="O20" s="4"/>
      <c r="P20" s="4"/>
    </row>
    <row r="21" spans="1:16" x14ac:dyDescent="0.25">
      <c r="A21" s="13" t="s">
        <v>242</v>
      </c>
      <c r="B21" s="4">
        <v>5.9569999999999999</v>
      </c>
      <c r="C21" s="4">
        <v>11.407</v>
      </c>
      <c r="D21" s="4">
        <v>6.9530000000000003</v>
      </c>
      <c r="K21" s="3" t="s">
        <v>17</v>
      </c>
      <c r="L21" s="4" t="s">
        <v>43</v>
      </c>
      <c r="M21" s="4"/>
      <c r="N21" s="4"/>
      <c r="O21" s="4"/>
      <c r="P21" s="4"/>
    </row>
    <row r="22" spans="1:16" x14ac:dyDescent="0.25">
      <c r="A22" s="13" t="s">
        <v>242</v>
      </c>
      <c r="B22" s="4">
        <v>7.1239999999999997</v>
      </c>
      <c r="C22" s="4">
        <v>10.71</v>
      </c>
      <c r="D22" s="4">
        <v>6.476</v>
      </c>
      <c r="K22" s="3"/>
      <c r="L22" s="4"/>
      <c r="M22" s="4"/>
      <c r="N22" s="4"/>
      <c r="O22" s="4"/>
      <c r="P22" s="4"/>
    </row>
    <row r="23" spans="1:16" x14ac:dyDescent="0.25">
      <c r="A23" s="13" t="s">
        <v>242</v>
      </c>
      <c r="B23" s="4">
        <v>5.7039999999999997</v>
      </c>
      <c r="C23" s="4">
        <v>11.087</v>
      </c>
      <c r="D23" s="4">
        <v>5.4770000000000003</v>
      </c>
      <c r="K23" s="3" t="s">
        <v>21</v>
      </c>
      <c r="L23" s="4" t="s">
        <v>22</v>
      </c>
      <c r="M23" s="4" t="s">
        <v>23</v>
      </c>
      <c r="N23" s="4" t="s">
        <v>24</v>
      </c>
      <c r="O23" s="4" t="s">
        <v>15</v>
      </c>
      <c r="P23" s="4" t="s">
        <v>7</v>
      </c>
    </row>
    <row r="24" spans="1:16" x14ac:dyDescent="0.25">
      <c r="A24" s="13" t="s">
        <v>242</v>
      </c>
      <c r="B24" s="4">
        <v>4.4560000000000004</v>
      </c>
      <c r="C24" s="4">
        <v>9.8719999999999999</v>
      </c>
      <c r="D24" s="4">
        <v>6.8730000000000002</v>
      </c>
      <c r="K24" s="3" t="s">
        <v>25</v>
      </c>
      <c r="L24" s="4">
        <v>266.2</v>
      </c>
      <c r="M24" s="4">
        <v>2</v>
      </c>
      <c r="N24" s="4">
        <v>133.1</v>
      </c>
      <c r="O24" s="4" t="s">
        <v>694</v>
      </c>
      <c r="P24" s="4" t="s">
        <v>26</v>
      </c>
    </row>
    <row r="25" spans="1:16" x14ac:dyDescent="0.25">
      <c r="A25" s="13" t="s">
        <v>242</v>
      </c>
      <c r="B25" s="4">
        <v>5.1459999999999999</v>
      </c>
      <c r="C25" s="4">
        <v>11.765000000000001</v>
      </c>
      <c r="D25" s="4">
        <v>6.6180000000000003</v>
      </c>
      <c r="K25" s="3" t="s">
        <v>27</v>
      </c>
      <c r="L25" s="4">
        <v>252.6</v>
      </c>
      <c r="M25" s="4">
        <v>117</v>
      </c>
      <c r="N25" s="4">
        <v>2.1589999999999998</v>
      </c>
      <c r="O25" s="4"/>
      <c r="P25" s="4"/>
    </row>
    <row r="26" spans="1:16" x14ac:dyDescent="0.25">
      <c r="A26" s="13" t="s">
        <v>242</v>
      </c>
      <c r="B26" s="4">
        <v>6.3780000000000001</v>
      </c>
      <c r="C26" s="4">
        <v>8.2080000000000002</v>
      </c>
      <c r="D26" s="4">
        <v>4.46</v>
      </c>
      <c r="K26" s="3" t="s">
        <v>28</v>
      </c>
      <c r="L26" s="4">
        <v>518.79999999999995</v>
      </c>
      <c r="M26" s="4">
        <v>119</v>
      </c>
      <c r="N26" s="4"/>
      <c r="O26" s="4"/>
      <c r="P26" s="4"/>
    </row>
    <row r="27" spans="1:16" x14ac:dyDescent="0.25">
      <c r="A27" s="13" t="s">
        <v>242</v>
      </c>
      <c r="B27" s="4">
        <v>6.0179999999999998</v>
      </c>
      <c r="C27" s="4">
        <v>7.4770000000000003</v>
      </c>
      <c r="D27" s="4">
        <v>5.694</v>
      </c>
      <c r="K27" s="3"/>
      <c r="L27" s="4"/>
      <c r="M27" s="4"/>
      <c r="N27" s="4"/>
      <c r="O27" s="4"/>
      <c r="P27" s="4"/>
    </row>
    <row r="28" spans="1:16" x14ac:dyDescent="0.25">
      <c r="A28" s="13" t="s">
        <v>243</v>
      </c>
      <c r="B28" s="4">
        <v>5.1079999999999997</v>
      </c>
      <c r="C28" s="4">
        <v>9.7260000000000009</v>
      </c>
      <c r="D28" s="4">
        <v>5.8449999999999998</v>
      </c>
      <c r="K28" s="3" t="s">
        <v>29</v>
      </c>
      <c r="L28" s="4"/>
      <c r="M28" s="4"/>
      <c r="N28" s="4"/>
      <c r="O28" s="4"/>
      <c r="P28" s="4"/>
    </row>
    <row r="29" spans="1:16" x14ac:dyDescent="0.25">
      <c r="A29" s="13" t="s">
        <v>243</v>
      </c>
      <c r="B29" s="4">
        <v>3.2269999999999999</v>
      </c>
      <c r="C29" s="4">
        <v>8.6959999999999997</v>
      </c>
      <c r="D29" s="4">
        <v>4.8230000000000004</v>
      </c>
      <c r="K29" s="3" t="s">
        <v>30</v>
      </c>
      <c r="L29" s="4">
        <v>3</v>
      </c>
      <c r="M29" s="4"/>
      <c r="N29" s="4"/>
      <c r="O29" s="4"/>
      <c r="P29" s="4"/>
    </row>
    <row r="30" spans="1:16" x14ac:dyDescent="0.25">
      <c r="A30" s="13" t="s">
        <v>243</v>
      </c>
      <c r="B30" s="4">
        <v>2.9820000000000002</v>
      </c>
      <c r="C30" s="4">
        <v>7.2939999999999996</v>
      </c>
      <c r="D30" s="4">
        <v>6.39</v>
      </c>
      <c r="K30" s="3" t="s">
        <v>31</v>
      </c>
      <c r="L30" s="4">
        <v>120</v>
      </c>
      <c r="M30" s="4"/>
      <c r="N30" s="4"/>
      <c r="O30" s="4"/>
      <c r="P30" s="4"/>
    </row>
    <row r="31" spans="1:16" x14ac:dyDescent="0.25">
      <c r="A31" s="13" t="s">
        <v>243</v>
      </c>
      <c r="B31" s="4">
        <v>6.0970000000000004</v>
      </c>
      <c r="C31" s="4">
        <v>6.3719999999999999</v>
      </c>
      <c r="D31" s="4">
        <v>1.24</v>
      </c>
    </row>
    <row r="32" spans="1:16" x14ac:dyDescent="0.25">
      <c r="A32" s="13" t="s">
        <v>243</v>
      </c>
      <c r="B32" s="4">
        <v>3.5790000000000002</v>
      </c>
      <c r="C32" s="4">
        <v>8.2780000000000005</v>
      </c>
      <c r="D32" s="4">
        <v>4.7779999999999996</v>
      </c>
    </row>
    <row r="33" spans="1:4" x14ac:dyDescent="0.25">
      <c r="A33" s="13" t="s">
        <v>243</v>
      </c>
      <c r="B33" s="4">
        <v>5.8719999999999999</v>
      </c>
      <c r="C33" s="4">
        <v>7.52</v>
      </c>
      <c r="D33" s="4">
        <v>5.556</v>
      </c>
    </row>
    <row r="34" spans="1:4" x14ac:dyDescent="0.25">
      <c r="A34" s="13" t="s">
        <v>243</v>
      </c>
      <c r="B34" s="4">
        <v>4.6420000000000003</v>
      </c>
      <c r="C34" s="4">
        <v>4.7910000000000004</v>
      </c>
      <c r="D34" s="4">
        <v>3.4180000000000001</v>
      </c>
    </row>
    <row r="35" spans="1:4" x14ac:dyDescent="0.25">
      <c r="A35" s="13" t="s">
        <v>243</v>
      </c>
      <c r="B35" s="4">
        <v>3.1110000000000002</v>
      </c>
      <c r="C35" s="4">
        <v>5.3040000000000003</v>
      </c>
      <c r="D35" s="4">
        <v>3.96</v>
      </c>
    </row>
    <row r="36" spans="1:4" x14ac:dyDescent="0.25">
      <c r="A36" s="13" t="s">
        <v>243</v>
      </c>
      <c r="B36" s="4">
        <v>5.3127000000000004</v>
      </c>
      <c r="C36" s="4">
        <v>6.9989999999999997</v>
      </c>
      <c r="D36" s="4">
        <v>2.6930000000000001</v>
      </c>
    </row>
    <row r="37" spans="1:4" x14ac:dyDescent="0.25">
      <c r="A37" s="13" t="s">
        <v>243</v>
      </c>
      <c r="B37" s="4">
        <v>3.4740000000000002</v>
      </c>
      <c r="C37" s="4">
        <v>9.0920000000000005</v>
      </c>
      <c r="D37" s="4">
        <v>5.4729999999999999</v>
      </c>
    </row>
    <row r="38" spans="1:4" x14ac:dyDescent="0.25">
      <c r="A38" s="13" t="s">
        <v>243</v>
      </c>
      <c r="B38" s="4">
        <v>3.7429999999999999</v>
      </c>
      <c r="C38" s="4">
        <v>10.36</v>
      </c>
      <c r="D38" s="4">
        <v>7.6580000000000004</v>
      </c>
    </row>
    <row r="39" spans="1:4" x14ac:dyDescent="0.25">
      <c r="A39" s="13" t="s">
        <v>243</v>
      </c>
      <c r="B39" s="4">
        <v>3.3919999999999999</v>
      </c>
      <c r="C39" s="4">
        <v>9.5269999999999992</v>
      </c>
      <c r="D39" s="4">
        <v>4.5999999999999996</v>
      </c>
    </row>
    <row r="40" spans="1:4" x14ac:dyDescent="0.25">
      <c r="A40" s="13" t="s">
        <v>243</v>
      </c>
      <c r="B40" s="4">
        <v>4.3540000000000001</v>
      </c>
      <c r="C40" s="4">
        <v>10.395</v>
      </c>
      <c r="D40" s="4">
        <v>4.9660000000000002</v>
      </c>
    </row>
    <row r="41" spans="1:4" x14ac:dyDescent="0.25">
      <c r="A41" s="13" t="s">
        <v>243</v>
      </c>
      <c r="B41" s="4">
        <v>3.4060000000000001</v>
      </c>
      <c r="C41" s="4">
        <v>7.6539999999999999</v>
      </c>
      <c r="D41" s="4">
        <v>4.2720000000000002</v>
      </c>
    </row>
    <row r="42" spans="1:4" x14ac:dyDescent="0.25">
      <c r="A42" s="13" t="s">
        <v>243</v>
      </c>
      <c r="B42" s="4">
        <v>5.165</v>
      </c>
      <c r="C42" s="4">
        <v>6.673</v>
      </c>
      <c r="D42" s="4">
        <v>6.2869999999999999</v>
      </c>
    </row>
  </sheetData>
  <phoneticPr fontId="15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0D2D85-9C8D-4568-A742-B540CED836C4}">
  <dimension ref="A1:W30"/>
  <sheetViews>
    <sheetView tabSelected="1" topLeftCell="F1" workbookViewId="0">
      <selection activeCell="N16" sqref="N16"/>
    </sheetView>
  </sheetViews>
  <sheetFormatPr defaultRowHeight="15" x14ac:dyDescent="0.25"/>
  <cols>
    <col min="1" max="5" width="20.85546875" customWidth="1"/>
    <col min="7" max="7" width="37.5703125" customWidth="1"/>
    <col min="8" max="12" width="14.42578125" customWidth="1"/>
    <col min="14" max="14" width="38.28515625" customWidth="1"/>
    <col min="15" max="15" width="12.42578125" customWidth="1"/>
    <col min="16" max="16" width="17" customWidth="1"/>
    <col min="22" max="22" width="9.140625" customWidth="1"/>
  </cols>
  <sheetData>
    <row r="1" spans="1:23" s="9" customFormat="1" ht="15.75" x14ac:dyDescent="0.25">
      <c r="A1" s="8" t="s">
        <v>0</v>
      </c>
      <c r="G1" s="8" t="s">
        <v>1</v>
      </c>
      <c r="N1" s="8" t="s">
        <v>2</v>
      </c>
    </row>
    <row r="2" spans="1:23" x14ac:dyDescent="0.25">
      <c r="A2" s="2" t="s">
        <v>55</v>
      </c>
      <c r="B2" s="2" t="s">
        <v>703</v>
      </c>
      <c r="C2" s="2" t="s">
        <v>704</v>
      </c>
      <c r="D2" s="2" t="s">
        <v>705</v>
      </c>
      <c r="E2" s="2" t="s">
        <v>706</v>
      </c>
      <c r="G2" s="3" t="s">
        <v>3</v>
      </c>
      <c r="H2" s="4" t="s">
        <v>92</v>
      </c>
      <c r="I2" s="4"/>
      <c r="J2" s="4"/>
      <c r="K2" s="4"/>
      <c r="L2" s="4"/>
      <c r="N2" s="3" t="s">
        <v>32</v>
      </c>
      <c r="O2" s="4">
        <v>1</v>
      </c>
      <c r="P2" s="4"/>
      <c r="Q2" s="4"/>
      <c r="R2" s="4"/>
      <c r="S2" s="4"/>
      <c r="T2" s="4"/>
      <c r="U2" s="4"/>
      <c r="V2" s="4"/>
      <c r="W2" s="13"/>
    </row>
    <row r="3" spans="1:23" x14ac:dyDescent="0.25">
      <c r="A3" s="4">
        <v>1</v>
      </c>
      <c r="B3" s="4">
        <v>1.010853293</v>
      </c>
      <c r="C3" s="4">
        <v>14.657496739999999</v>
      </c>
      <c r="D3" s="4">
        <v>6.8794117149999998</v>
      </c>
      <c r="E3" s="4">
        <v>7.4680949559999998</v>
      </c>
      <c r="G3" s="3"/>
      <c r="H3" s="4"/>
      <c r="I3" s="4"/>
      <c r="J3" s="4"/>
      <c r="K3" s="4"/>
      <c r="L3" s="4"/>
      <c r="N3" s="3" t="s">
        <v>33</v>
      </c>
      <c r="O3" s="4">
        <v>10</v>
      </c>
      <c r="P3" s="4"/>
      <c r="Q3" s="4"/>
      <c r="R3" s="4"/>
      <c r="S3" s="4"/>
      <c r="T3" s="4"/>
      <c r="U3" s="4"/>
      <c r="V3" s="4"/>
      <c r="W3" s="13"/>
    </row>
    <row r="4" spans="1:23" x14ac:dyDescent="0.25">
      <c r="A4" s="4">
        <v>1</v>
      </c>
      <c r="B4" s="4">
        <v>1.081334104</v>
      </c>
      <c r="C4" s="4">
        <v>15.27042026</v>
      </c>
      <c r="D4" s="4">
        <v>10.04673528</v>
      </c>
      <c r="E4" s="4">
        <v>9.2527945410000001</v>
      </c>
      <c r="G4" s="3" t="s">
        <v>5</v>
      </c>
      <c r="H4" s="4"/>
      <c r="I4" s="4"/>
      <c r="J4" s="4"/>
      <c r="K4" s="4"/>
      <c r="L4" s="4"/>
      <c r="N4" s="3" t="s">
        <v>34</v>
      </c>
      <c r="O4" s="4">
        <v>0.05</v>
      </c>
      <c r="P4" s="4"/>
      <c r="Q4" s="4"/>
      <c r="R4" s="4"/>
      <c r="S4" s="4"/>
      <c r="T4" s="4"/>
      <c r="U4" s="4"/>
      <c r="V4" s="4"/>
      <c r="W4" s="13"/>
    </row>
    <row r="5" spans="1:23" x14ac:dyDescent="0.25">
      <c r="A5" s="4">
        <v>1</v>
      </c>
      <c r="B5" s="4">
        <v>1.1629879700000001</v>
      </c>
      <c r="C5" s="4">
        <v>15.43509104</v>
      </c>
      <c r="D5" s="4">
        <v>10.30362766</v>
      </c>
      <c r="E5" s="4">
        <v>9.1645207580000001</v>
      </c>
      <c r="G5" s="3" t="s">
        <v>6</v>
      </c>
      <c r="H5" s="4">
        <v>81.78</v>
      </c>
      <c r="I5" s="4"/>
      <c r="J5" s="4"/>
      <c r="K5" s="4"/>
      <c r="L5" s="4"/>
      <c r="N5" s="3"/>
      <c r="O5" s="4"/>
      <c r="P5" s="4"/>
      <c r="Q5" s="4"/>
      <c r="R5" s="4"/>
      <c r="S5" s="4"/>
      <c r="T5" s="4"/>
      <c r="U5" s="4"/>
      <c r="V5" s="4"/>
      <c r="W5" s="13"/>
    </row>
    <row r="6" spans="1:23" x14ac:dyDescent="0.25">
      <c r="A6" s="4">
        <v>1</v>
      </c>
      <c r="B6" s="4">
        <v>0.96304177400000002</v>
      </c>
      <c r="C6" s="4">
        <v>25.29980831</v>
      </c>
      <c r="D6" s="4">
        <v>8.3506139269999995</v>
      </c>
      <c r="E6" s="4">
        <v>11.803279549999999</v>
      </c>
      <c r="G6" s="3" t="s">
        <v>7</v>
      </c>
      <c r="H6" s="4" t="s">
        <v>8</v>
      </c>
      <c r="I6" s="4"/>
      <c r="J6" s="4"/>
      <c r="K6" s="4"/>
      <c r="L6" s="4"/>
      <c r="N6" s="3" t="s">
        <v>35</v>
      </c>
      <c r="O6" s="4" t="s">
        <v>36</v>
      </c>
      <c r="P6" s="4" t="s">
        <v>37</v>
      </c>
      <c r="Q6" s="4" t="s">
        <v>38</v>
      </c>
      <c r="R6" s="4" t="s">
        <v>39</v>
      </c>
      <c r="S6" s="4" t="s">
        <v>40</v>
      </c>
      <c r="T6" s="4"/>
      <c r="U6" s="4"/>
      <c r="V6" s="4"/>
      <c r="W6" s="13"/>
    </row>
    <row r="7" spans="1:23" x14ac:dyDescent="0.25">
      <c r="A7" s="4">
        <v>1</v>
      </c>
      <c r="B7" s="4">
        <v>1.04466261</v>
      </c>
      <c r="C7" s="4">
        <v>23.281555950000001</v>
      </c>
      <c r="D7" s="4">
        <v>9.2443747159999994</v>
      </c>
      <c r="E7" s="4">
        <v>12.254360289999999</v>
      </c>
      <c r="G7" s="3" t="s">
        <v>9</v>
      </c>
      <c r="H7" s="4" t="s">
        <v>10</v>
      </c>
      <c r="I7" s="4"/>
      <c r="J7" s="4"/>
      <c r="K7" s="4"/>
      <c r="L7" s="4"/>
      <c r="N7" s="3" t="s">
        <v>709</v>
      </c>
      <c r="O7" s="4">
        <v>-6.7510000000000001E-2</v>
      </c>
      <c r="P7" s="4" t="s">
        <v>710</v>
      </c>
      <c r="Q7" s="4" t="s">
        <v>43</v>
      </c>
      <c r="R7" s="4" t="s">
        <v>44</v>
      </c>
      <c r="S7" s="4" t="s">
        <v>91</v>
      </c>
      <c r="T7" s="4" t="s">
        <v>41</v>
      </c>
      <c r="U7" s="4"/>
      <c r="V7" s="4"/>
      <c r="W7" s="13"/>
    </row>
    <row r="8" spans="1:23" x14ac:dyDescent="0.25">
      <c r="A8" s="4">
        <v>1</v>
      </c>
      <c r="B8" s="4">
        <v>1.399952546</v>
      </c>
      <c r="C8" s="4">
        <v>23.502131670000001</v>
      </c>
      <c r="D8" s="4">
        <v>13.80318072</v>
      </c>
      <c r="E8" s="4">
        <v>15.28946801</v>
      </c>
      <c r="G8" s="3" t="s">
        <v>11</v>
      </c>
      <c r="H8" s="4" t="s">
        <v>12</v>
      </c>
      <c r="I8" s="4"/>
      <c r="J8" s="4"/>
      <c r="K8" s="4"/>
      <c r="L8" s="4"/>
      <c r="N8" s="3" t="s">
        <v>711</v>
      </c>
      <c r="O8" s="4">
        <v>-18.440000000000001</v>
      </c>
      <c r="P8" s="4" t="s">
        <v>712</v>
      </c>
      <c r="Q8" s="4" t="s">
        <v>12</v>
      </c>
      <c r="R8" s="4" t="s">
        <v>10</v>
      </c>
      <c r="S8" s="4" t="s">
        <v>8</v>
      </c>
      <c r="T8" s="4" t="s">
        <v>42</v>
      </c>
      <c r="U8" s="4"/>
      <c r="V8" s="4"/>
      <c r="W8" s="13"/>
    </row>
    <row r="9" spans="1:23" x14ac:dyDescent="0.25">
      <c r="A9" s="4">
        <v>1</v>
      </c>
      <c r="B9" s="4">
        <v>1.053001064</v>
      </c>
      <c r="C9" s="4">
        <v>25.956030040000002</v>
      </c>
      <c r="D9" s="4">
        <v>8.8676708550000001</v>
      </c>
      <c r="E9" s="4">
        <v>12.739587350000001</v>
      </c>
      <c r="G9" s="3" t="s">
        <v>13</v>
      </c>
      <c r="H9" s="4">
        <v>0.89100000000000001</v>
      </c>
      <c r="I9" s="4"/>
      <c r="J9" s="4"/>
      <c r="K9" s="4"/>
      <c r="L9" s="4"/>
      <c r="N9" s="3" t="s">
        <v>713</v>
      </c>
      <c r="O9" s="4">
        <v>-8.4730000000000008</v>
      </c>
      <c r="P9" s="4" t="s">
        <v>714</v>
      </c>
      <c r="Q9" s="4" t="s">
        <v>12</v>
      </c>
      <c r="R9" s="4" t="s">
        <v>10</v>
      </c>
      <c r="S9" s="4" t="s">
        <v>8</v>
      </c>
      <c r="T9" s="4" t="s">
        <v>4</v>
      </c>
      <c r="U9" s="4"/>
      <c r="V9" s="4"/>
      <c r="W9" s="13"/>
    </row>
    <row r="10" spans="1:23" x14ac:dyDescent="0.25">
      <c r="A10" s="4">
        <v>1</v>
      </c>
      <c r="B10" s="4">
        <v>0.92751111900000005</v>
      </c>
      <c r="C10" s="4">
        <v>15.67931048</v>
      </c>
      <c r="D10" s="4">
        <v>9.009774792</v>
      </c>
      <c r="E10" s="4">
        <v>12.22551054</v>
      </c>
      <c r="G10" s="3"/>
      <c r="H10" s="4"/>
      <c r="I10" s="4"/>
      <c r="J10" s="4"/>
      <c r="K10" s="4"/>
      <c r="L10" s="4"/>
      <c r="N10" s="3" t="s">
        <v>715</v>
      </c>
      <c r="O10" s="4">
        <v>-10.3</v>
      </c>
      <c r="P10" s="4" t="s">
        <v>716</v>
      </c>
      <c r="Q10" s="4" t="s">
        <v>12</v>
      </c>
      <c r="R10" s="4" t="s">
        <v>10</v>
      </c>
      <c r="S10" s="4" t="s">
        <v>8</v>
      </c>
      <c r="T10" s="4" t="s">
        <v>92</v>
      </c>
      <c r="U10" s="4"/>
      <c r="V10" s="4"/>
      <c r="W10" s="13"/>
    </row>
    <row r="11" spans="1:23" x14ac:dyDescent="0.25">
      <c r="A11" s="4">
        <v>1</v>
      </c>
      <c r="B11" s="4">
        <v>0.96423309300000004</v>
      </c>
      <c r="C11" s="4">
        <v>15.84198295</v>
      </c>
      <c r="D11" s="4">
        <v>8.755399272</v>
      </c>
      <c r="E11" s="4">
        <v>11.524627819999999</v>
      </c>
      <c r="G11" s="3" t="s">
        <v>14</v>
      </c>
      <c r="H11" s="4"/>
      <c r="I11" s="4"/>
      <c r="J11" s="4"/>
      <c r="K11" s="4"/>
      <c r="L11" s="4"/>
      <c r="N11" s="3" t="s">
        <v>717</v>
      </c>
      <c r="O11" s="4">
        <v>-18.37</v>
      </c>
      <c r="P11" s="4" t="s">
        <v>718</v>
      </c>
      <c r="Q11" s="4" t="s">
        <v>12</v>
      </c>
      <c r="R11" s="4" t="s">
        <v>10</v>
      </c>
      <c r="S11" s="4" t="s">
        <v>8</v>
      </c>
      <c r="T11" s="4" t="s">
        <v>45</v>
      </c>
      <c r="U11" s="4"/>
      <c r="V11" s="4"/>
      <c r="W11" s="13"/>
    </row>
    <row r="12" spans="1:23" x14ac:dyDescent="0.25">
      <c r="G12" s="3" t="s">
        <v>15</v>
      </c>
      <c r="H12" s="4" t="s">
        <v>707</v>
      </c>
      <c r="I12" s="4"/>
      <c r="J12" s="4"/>
      <c r="K12" s="4"/>
      <c r="L12" s="4"/>
      <c r="N12" s="3" t="s">
        <v>719</v>
      </c>
      <c r="O12" s="4">
        <v>-8.4060000000000006</v>
      </c>
      <c r="P12" s="4" t="s">
        <v>720</v>
      </c>
      <c r="Q12" s="4" t="s">
        <v>12</v>
      </c>
      <c r="R12" s="4" t="s">
        <v>10</v>
      </c>
      <c r="S12" s="4" t="s">
        <v>8</v>
      </c>
      <c r="T12" s="4" t="s">
        <v>46</v>
      </c>
      <c r="U12" s="4"/>
      <c r="V12" s="4"/>
      <c r="W12" s="13"/>
    </row>
    <row r="13" spans="1:23" x14ac:dyDescent="0.25">
      <c r="G13" s="3" t="s">
        <v>7</v>
      </c>
      <c r="H13" s="4">
        <v>1.9E-3</v>
      </c>
      <c r="I13" s="4"/>
      <c r="J13" s="4"/>
      <c r="K13" s="4"/>
      <c r="L13" s="4"/>
      <c r="N13" s="3" t="s">
        <v>721</v>
      </c>
      <c r="O13" s="4">
        <v>-10.23</v>
      </c>
      <c r="P13" s="4" t="s">
        <v>722</v>
      </c>
      <c r="Q13" s="4" t="s">
        <v>12</v>
      </c>
      <c r="R13" s="4" t="s">
        <v>10</v>
      </c>
      <c r="S13" s="4" t="s">
        <v>8</v>
      </c>
      <c r="T13" s="4" t="s">
        <v>100</v>
      </c>
      <c r="U13" s="4"/>
      <c r="V13" s="4"/>
      <c r="W13" s="13"/>
    </row>
    <row r="14" spans="1:23" x14ac:dyDescent="0.25">
      <c r="G14" s="3" t="s">
        <v>9</v>
      </c>
      <c r="H14" s="4" t="s">
        <v>99</v>
      </c>
      <c r="I14" s="4"/>
      <c r="J14" s="4"/>
      <c r="K14" s="4"/>
      <c r="L14" s="4"/>
      <c r="N14" s="3" t="s">
        <v>723</v>
      </c>
      <c r="O14" s="4">
        <v>9.9629999999999992</v>
      </c>
      <c r="P14" s="4" t="s">
        <v>724</v>
      </c>
      <c r="Q14" s="4" t="s">
        <v>12</v>
      </c>
      <c r="R14" s="4" t="s">
        <v>10</v>
      </c>
      <c r="S14" s="4" t="s">
        <v>8</v>
      </c>
      <c r="T14" s="4" t="s">
        <v>47</v>
      </c>
      <c r="U14" s="4"/>
      <c r="V14" s="4"/>
      <c r="W14" s="13"/>
    </row>
    <row r="15" spans="1:23" x14ac:dyDescent="0.25">
      <c r="G15" s="3" t="s">
        <v>17</v>
      </c>
      <c r="H15" s="4" t="s">
        <v>12</v>
      </c>
      <c r="I15" s="4"/>
      <c r="J15" s="4"/>
      <c r="K15" s="4"/>
      <c r="L15" s="4"/>
      <c r="N15" s="3" t="s">
        <v>725</v>
      </c>
      <c r="O15" s="4">
        <v>8.1340000000000003</v>
      </c>
      <c r="P15" s="4" t="s">
        <v>726</v>
      </c>
      <c r="Q15" s="4" t="s">
        <v>12</v>
      </c>
      <c r="R15" s="4" t="s">
        <v>10</v>
      </c>
      <c r="S15" s="4" t="s">
        <v>8</v>
      </c>
      <c r="T15" s="4" t="s">
        <v>107</v>
      </c>
      <c r="U15" s="4"/>
      <c r="V15" s="4"/>
      <c r="W15" s="13"/>
    </row>
    <row r="16" spans="1:23" x14ac:dyDescent="0.25">
      <c r="G16" s="3"/>
      <c r="H16" s="4"/>
      <c r="I16" s="4"/>
      <c r="J16" s="4"/>
      <c r="K16" s="4"/>
      <c r="L16" s="4"/>
      <c r="N16" s="3" t="s">
        <v>727</v>
      </c>
      <c r="O16" s="4">
        <v>-1.829</v>
      </c>
      <c r="P16" s="4" t="s">
        <v>728</v>
      </c>
      <c r="Q16" s="4" t="s">
        <v>43</v>
      </c>
      <c r="R16" s="4" t="s">
        <v>44</v>
      </c>
      <c r="S16" s="4">
        <v>0.56210000000000004</v>
      </c>
      <c r="T16" s="4" t="s">
        <v>114</v>
      </c>
      <c r="U16" s="4"/>
      <c r="V16" s="4"/>
      <c r="W16" s="13"/>
    </row>
    <row r="17" spans="7:23" x14ac:dyDescent="0.25">
      <c r="G17" s="3" t="s">
        <v>18</v>
      </c>
      <c r="H17" s="4"/>
      <c r="I17" s="4"/>
      <c r="J17" s="4"/>
      <c r="K17" s="4"/>
      <c r="L17" s="4"/>
      <c r="N17" s="3"/>
      <c r="O17" s="4"/>
      <c r="P17" s="4"/>
      <c r="Q17" s="4"/>
      <c r="R17" s="4"/>
      <c r="S17" s="4"/>
      <c r="T17" s="4"/>
      <c r="U17" s="4"/>
      <c r="V17" s="4"/>
      <c r="W17" s="13"/>
    </row>
    <row r="18" spans="7:23" x14ac:dyDescent="0.25">
      <c r="G18" s="3" t="s">
        <v>19</v>
      </c>
      <c r="H18" s="4"/>
      <c r="I18" s="4"/>
      <c r="J18" s="4"/>
      <c r="K18" s="4"/>
      <c r="L18" s="4"/>
      <c r="N18" s="3" t="s">
        <v>48</v>
      </c>
      <c r="O18" s="4" t="s">
        <v>49</v>
      </c>
      <c r="P18" s="4" t="s">
        <v>50</v>
      </c>
      <c r="Q18" s="4" t="s">
        <v>36</v>
      </c>
      <c r="R18" s="4" t="s">
        <v>51</v>
      </c>
      <c r="S18" s="4" t="s">
        <v>52</v>
      </c>
      <c r="T18" s="4" t="s">
        <v>53</v>
      </c>
      <c r="U18" s="4" t="s">
        <v>54</v>
      </c>
      <c r="V18" s="4" t="s">
        <v>23</v>
      </c>
      <c r="W18" s="13"/>
    </row>
    <row r="19" spans="7:23" x14ac:dyDescent="0.25">
      <c r="G19" s="3" t="s">
        <v>7</v>
      </c>
      <c r="H19" s="4"/>
      <c r="I19" s="4"/>
      <c r="J19" s="4"/>
      <c r="K19" s="4"/>
      <c r="L19" s="4"/>
      <c r="N19" s="3" t="s">
        <v>709</v>
      </c>
      <c r="O19" s="4">
        <v>1</v>
      </c>
      <c r="P19" s="4">
        <v>1.0680000000000001</v>
      </c>
      <c r="Q19" s="4">
        <v>-6.7510000000000001E-2</v>
      </c>
      <c r="R19" s="4">
        <v>1.2110000000000001</v>
      </c>
      <c r="S19" s="4">
        <v>9</v>
      </c>
      <c r="T19" s="4">
        <v>9</v>
      </c>
      <c r="U19" s="4">
        <v>7.8829999999999997E-2</v>
      </c>
      <c r="V19" s="4">
        <v>40</v>
      </c>
      <c r="W19" s="13"/>
    </row>
    <row r="20" spans="7:23" x14ac:dyDescent="0.25">
      <c r="G20" s="3" t="s">
        <v>9</v>
      </c>
      <c r="H20" s="4"/>
      <c r="I20" s="4"/>
      <c r="J20" s="4"/>
      <c r="K20" s="4"/>
      <c r="L20" s="4"/>
      <c r="N20" s="3" t="s">
        <v>711</v>
      </c>
      <c r="O20" s="4">
        <v>1</v>
      </c>
      <c r="P20" s="4">
        <v>19.440000000000001</v>
      </c>
      <c r="Q20" s="4">
        <v>-18.440000000000001</v>
      </c>
      <c r="R20" s="4">
        <v>1.2110000000000001</v>
      </c>
      <c r="S20" s="4">
        <v>9</v>
      </c>
      <c r="T20" s="4">
        <v>9</v>
      </c>
      <c r="U20" s="4">
        <v>21.53</v>
      </c>
      <c r="V20" s="4">
        <v>40</v>
      </c>
      <c r="W20" s="13"/>
    </row>
    <row r="21" spans="7:23" x14ac:dyDescent="0.25">
      <c r="G21" s="3" t="s">
        <v>17</v>
      </c>
      <c r="H21" s="4"/>
      <c r="I21" s="4"/>
      <c r="J21" s="4"/>
      <c r="K21" s="4"/>
      <c r="L21" s="4"/>
      <c r="N21" s="3" t="s">
        <v>713</v>
      </c>
      <c r="O21" s="4">
        <v>1</v>
      </c>
      <c r="P21" s="4">
        <v>9.4730000000000008</v>
      </c>
      <c r="Q21" s="4">
        <v>-8.4730000000000008</v>
      </c>
      <c r="R21" s="4">
        <v>1.2110000000000001</v>
      </c>
      <c r="S21" s="4">
        <v>9</v>
      </c>
      <c r="T21" s="4">
        <v>9</v>
      </c>
      <c r="U21" s="4">
        <v>9.8949999999999996</v>
      </c>
      <c r="V21" s="4">
        <v>40</v>
      </c>
      <c r="W21" s="13"/>
    </row>
    <row r="22" spans="7:23" x14ac:dyDescent="0.25">
      <c r="G22" s="3"/>
      <c r="H22" s="4"/>
      <c r="I22" s="4"/>
      <c r="J22" s="4"/>
      <c r="K22" s="4"/>
      <c r="L22" s="4"/>
      <c r="N22" s="3" t="s">
        <v>715</v>
      </c>
      <c r="O22" s="4">
        <v>1</v>
      </c>
      <c r="P22" s="4">
        <v>11.3</v>
      </c>
      <c r="Q22" s="4">
        <v>-10.3</v>
      </c>
      <c r="R22" s="4">
        <v>1.2110000000000001</v>
      </c>
      <c r="S22" s="4">
        <v>9</v>
      </c>
      <c r="T22" s="4">
        <v>9</v>
      </c>
      <c r="U22" s="4">
        <v>12.03</v>
      </c>
      <c r="V22" s="4">
        <v>40</v>
      </c>
      <c r="W22" s="13"/>
    </row>
    <row r="23" spans="7:23" x14ac:dyDescent="0.25">
      <c r="G23" s="3" t="s">
        <v>21</v>
      </c>
      <c r="H23" s="4" t="s">
        <v>22</v>
      </c>
      <c r="I23" s="4" t="s">
        <v>23</v>
      </c>
      <c r="J23" s="4" t="s">
        <v>24</v>
      </c>
      <c r="K23" s="4" t="s">
        <v>15</v>
      </c>
      <c r="L23" s="4" t="s">
        <v>7</v>
      </c>
      <c r="N23" s="3" t="s">
        <v>717</v>
      </c>
      <c r="O23" s="4">
        <v>1.0680000000000001</v>
      </c>
      <c r="P23" s="4">
        <v>19.440000000000001</v>
      </c>
      <c r="Q23" s="4">
        <v>-18.37</v>
      </c>
      <c r="R23" s="4">
        <v>1.2110000000000001</v>
      </c>
      <c r="S23" s="4">
        <v>9</v>
      </c>
      <c r="T23" s="4">
        <v>9</v>
      </c>
      <c r="U23" s="4">
        <v>21.45</v>
      </c>
      <c r="V23" s="4">
        <v>40</v>
      </c>
      <c r="W23" s="13"/>
    </row>
    <row r="24" spans="7:23" x14ac:dyDescent="0.25">
      <c r="G24" s="3" t="s">
        <v>25</v>
      </c>
      <c r="H24" s="4">
        <v>2159</v>
      </c>
      <c r="I24" s="4">
        <v>4</v>
      </c>
      <c r="J24" s="4">
        <v>539.70000000000005</v>
      </c>
      <c r="K24" s="4" t="s">
        <v>708</v>
      </c>
      <c r="L24" s="4" t="s">
        <v>26</v>
      </c>
      <c r="N24" s="3" t="s">
        <v>719</v>
      </c>
      <c r="O24" s="4">
        <v>1.0680000000000001</v>
      </c>
      <c r="P24" s="4">
        <v>9.4730000000000008</v>
      </c>
      <c r="Q24" s="4">
        <v>-8.4060000000000006</v>
      </c>
      <c r="R24" s="4">
        <v>1.2110000000000001</v>
      </c>
      <c r="S24" s="4">
        <v>9</v>
      </c>
      <c r="T24" s="4">
        <v>9</v>
      </c>
      <c r="U24" s="4">
        <v>9.8160000000000007</v>
      </c>
      <c r="V24" s="4">
        <v>40</v>
      </c>
      <c r="W24" s="13"/>
    </row>
    <row r="25" spans="7:23" x14ac:dyDescent="0.25">
      <c r="G25" s="3" t="s">
        <v>27</v>
      </c>
      <c r="H25" s="4">
        <v>264</v>
      </c>
      <c r="I25" s="4">
        <v>40</v>
      </c>
      <c r="J25" s="4">
        <v>6.6</v>
      </c>
      <c r="K25" s="4"/>
      <c r="L25" s="4"/>
      <c r="N25" s="3" t="s">
        <v>721</v>
      </c>
      <c r="O25" s="4">
        <v>1.0680000000000001</v>
      </c>
      <c r="P25" s="4">
        <v>11.3</v>
      </c>
      <c r="Q25" s="4">
        <v>-10.23</v>
      </c>
      <c r="R25" s="4">
        <v>1.2110000000000001</v>
      </c>
      <c r="S25" s="4">
        <v>9</v>
      </c>
      <c r="T25" s="4">
        <v>9</v>
      </c>
      <c r="U25" s="4">
        <v>11.95</v>
      </c>
      <c r="V25" s="4">
        <v>40</v>
      </c>
      <c r="W25" s="13"/>
    </row>
    <row r="26" spans="7:23" x14ac:dyDescent="0.25">
      <c r="G26" s="3" t="s">
        <v>28</v>
      </c>
      <c r="H26" s="4">
        <v>2423</v>
      </c>
      <c r="I26" s="4">
        <v>44</v>
      </c>
      <c r="J26" s="4"/>
      <c r="K26" s="4"/>
      <c r="L26" s="4"/>
      <c r="N26" s="3" t="s">
        <v>723</v>
      </c>
      <c r="O26" s="4">
        <v>19.440000000000001</v>
      </c>
      <c r="P26" s="4">
        <v>9.4730000000000008</v>
      </c>
      <c r="Q26" s="4">
        <v>9.9629999999999992</v>
      </c>
      <c r="R26" s="4">
        <v>1.2110000000000001</v>
      </c>
      <c r="S26" s="4">
        <v>9</v>
      </c>
      <c r="T26" s="4">
        <v>9</v>
      </c>
      <c r="U26" s="4">
        <v>11.63</v>
      </c>
      <c r="V26" s="4">
        <v>40</v>
      </c>
      <c r="W26" s="13"/>
    </row>
    <row r="27" spans="7:23" x14ac:dyDescent="0.25">
      <c r="G27" s="3"/>
      <c r="H27" s="4"/>
      <c r="I27" s="4"/>
      <c r="J27" s="4"/>
      <c r="K27" s="4"/>
      <c r="L27" s="4"/>
      <c r="N27" s="3" t="s">
        <v>725</v>
      </c>
      <c r="O27" s="4">
        <v>19.440000000000001</v>
      </c>
      <c r="P27" s="4">
        <v>11.3</v>
      </c>
      <c r="Q27" s="4">
        <v>8.1340000000000003</v>
      </c>
      <c r="R27" s="4">
        <v>1.2110000000000001</v>
      </c>
      <c r="S27" s="4">
        <v>9</v>
      </c>
      <c r="T27" s="4">
        <v>9</v>
      </c>
      <c r="U27" s="4">
        <v>9.4979999999999993</v>
      </c>
      <c r="V27" s="4">
        <v>40</v>
      </c>
      <c r="W27" s="13"/>
    </row>
    <row r="28" spans="7:23" x14ac:dyDescent="0.25">
      <c r="G28" s="3" t="s">
        <v>29</v>
      </c>
      <c r="H28" s="4"/>
      <c r="I28" s="4"/>
      <c r="J28" s="4"/>
      <c r="K28" s="4"/>
      <c r="L28" s="4"/>
      <c r="N28" s="3" t="s">
        <v>727</v>
      </c>
      <c r="O28" s="4">
        <v>9.4730000000000008</v>
      </c>
      <c r="P28" s="4">
        <v>11.3</v>
      </c>
      <c r="Q28" s="4">
        <v>-1.829</v>
      </c>
      <c r="R28" s="4">
        <v>1.2110000000000001</v>
      </c>
      <c r="S28" s="4">
        <v>9</v>
      </c>
      <c r="T28" s="4">
        <v>9</v>
      </c>
      <c r="U28" s="4">
        <v>2.1360000000000001</v>
      </c>
      <c r="V28" s="4">
        <v>40</v>
      </c>
      <c r="W28" s="13"/>
    </row>
    <row r="29" spans="7:23" x14ac:dyDescent="0.25">
      <c r="G29" s="3" t="s">
        <v>30</v>
      </c>
      <c r="H29" s="4">
        <v>5</v>
      </c>
      <c r="I29" s="4"/>
      <c r="J29" s="4"/>
      <c r="K29" s="4"/>
      <c r="L29" s="4"/>
    </row>
    <row r="30" spans="7:23" x14ac:dyDescent="0.25">
      <c r="G30" s="3" t="s">
        <v>31</v>
      </c>
      <c r="H30" s="4">
        <v>45</v>
      </c>
      <c r="I30" s="4"/>
      <c r="J30" s="4"/>
      <c r="K30" s="4"/>
      <c r="L30" s="4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1B46AA-1420-41AE-BB3B-FC3D967FFB91}">
  <dimension ref="A1:V30"/>
  <sheetViews>
    <sheetView workbookViewId="0">
      <selection activeCell="F28" sqref="F28"/>
    </sheetView>
  </sheetViews>
  <sheetFormatPr defaultRowHeight="15" x14ac:dyDescent="0.25"/>
  <cols>
    <col min="1" max="4" width="13.140625" customWidth="1"/>
    <col min="6" max="6" width="35.42578125" customWidth="1"/>
    <col min="7" max="11" width="16.7109375" customWidth="1"/>
    <col min="13" max="13" width="24.85546875" customWidth="1"/>
    <col min="14" max="21" width="15.5703125" customWidth="1"/>
  </cols>
  <sheetData>
    <row r="1" spans="1:22" s="10" customFormat="1" ht="15.75" x14ac:dyDescent="0.25">
      <c r="A1" s="8" t="s">
        <v>729</v>
      </c>
      <c r="B1" s="9"/>
      <c r="C1" s="9"/>
      <c r="D1" s="9"/>
      <c r="E1" s="9"/>
      <c r="F1" s="8" t="s">
        <v>1</v>
      </c>
      <c r="G1" s="9"/>
      <c r="H1" s="9"/>
      <c r="I1" s="9"/>
      <c r="J1" s="9"/>
      <c r="K1" s="9"/>
      <c r="L1" s="9"/>
      <c r="M1" s="8" t="s">
        <v>2</v>
      </c>
    </row>
    <row r="2" spans="1:22" x14ac:dyDescent="0.25">
      <c r="A2" s="2" t="s">
        <v>183</v>
      </c>
      <c r="B2" s="2" t="s">
        <v>82</v>
      </c>
      <c r="C2" s="11" t="s">
        <v>87</v>
      </c>
      <c r="D2" s="11" t="s">
        <v>244</v>
      </c>
      <c r="F2" s="3" t="s">
        <v>3</v>
      </c>
      <c r="G2" s="4" t="s">
        <v>4</v>
      </c>
      <c r="H2" s="4"/>
      <c r="I2" s="4"/>
      <c r="J2" s="4"/>
      <c r="K2" s="4"/>
      <c r="M2" s="3" t="s">
        <v>32</v>
      </c>
      <c r="N2" s="4">
        <v>1</v>
      </c>
      <c r="O2" s="4"/>
      <c r="P2" s="4"/>
      <c r="Q2" s="4"/>
      <c r="R2" s="4"/>
      <c r="S2" s="4"/>
      <c r="T2" s="4"/>
      <c r="U2" s="4"/>
      <c r="V2" s="13"/>
    </row>
    <row r="3" spans="1:22" x14ac:dyDescent="0.25">
      <c r="A3" s="4">
        <v>1</v>
      </c>
      <c r="B3" s="4">
        <v>3.445283619</v>
      </c>
      <c r="C3" s="4">
        <v>0.25176860400000001</v>
      </c>
      <c r="D3" s="4">
        <v>0.50746533400000005</v>
      </c>
      <c r="F3" s="3"/>
      <c r="G3" s="4"/>
      <c r="H3" s="4"/>
      <c r="I3" s="4"/>
      <c r="J3" s="4"/>
      <c r="K3" s="4"/>
      <c r="M3" s="3" t="s">
        <v>33</v>
      </c>
      <c r="N3" s="4">
        <v>6</v>
      </c>
      <c r="O3" s="4"/>
      <c r="P3" s="4"/>
      <c r="Q3" s="4"/>
      <c r="R3" s="4"/>
      <c r="S3" s="4"/>
      <c r="T3" s="4"/>
      <c r="U3" s="4"/>
      <c r="V3" s="13"/>
    </row>
    <row r="4" spans="1:22" x14ac:dyDescent="0.25">
      <c r="A4" s="4">
        <v>1</v>
      </c>
      <c r="B4" s="4">
        <v>4.3090806639999997</v>
      </c>
      <c r="C4" s="4">
        <v>0.27856030599999998</v>
      </c>
      <c r="D4" s="4">
        <v>0.73369811799999995</v>
      </c>
      <c r="F4" s="3" t="s">
        <v>5</v>
      </c>
      <c r="G4" s="4"/>
      <c r="H4" s="4"/>
      <c r="I4" s="4"/>
      <c r="J4" s="4"/>
      <c r="K4" s="4"/>
      <c r="M4" s="3" t="s">
        <v>34</v>
      </c>
      <c r="N4" s="4">
        <v>0.05</v>
      </c>
      <c r="O4" s="4"/>
      <c r="P4" s="4"/>
      <c r="Q4" s="4"/>
      <c r="R4" s="4"/>
      <c r="S4" s="4"/>
      <c r="T4" s="4"/>
      <c r="U4" s="4"/>
      <c r="V4" s="13"/>
    </row>
    <row r="5" spans="1:22" x14ac:dyDescent="0.25">
      <c r="A5" s="4">
        <v>0.99999999799999995</v>
      </c>
      <c r="B5" s="4">
        <v>5.2264318169999999</v>
      </c>
      <c r="C5" s="4">
        <v>0.29633905199999999</v>
      </c>
      <c r="D5" s="4">
        <v>1.147156088</v>
      </c>
      <c r="F5" s="3" t="s">
        <v>6</v>
      </c>
      <c r="G5" s="4">
        <v>189.5</v>
      </c>
      <c r="H5" s="4"/>
      <c r="I5" s="4"/>
      <c r="J5" s="4"/>
      <c r="K5" s="4"/>
      <c r="M5" s="3"/>
      <c r="N5" s="4"/>
      <c r="O5" s="4"/>
      <c r="P5" s="4"/>
      <c r="Q5" s="4"/>
      <c r="R5" s="4"/>
      <c r="S5" s="4"/>
      <c r="T5" s="4"/>
      <c r="U5" s="4"/>
      <c r="V5" s="13"/>
    </row>
    <row r="6" spans="1:22" x14ac:dyDescent="0.25">
      <c r="A6" s="4">
        <v>0.99999997699999998</v>
      </c>
      <c r="B6" s="4">
        <v>5.4596330530000001</v>
      </c>
      <c r="C6" s="4">
        <v>0.24479161299999999</v>
      </c>
      <c r="D6" s="4">
        <v>0.83360225700000001</v>
      </c>
      <c r="F6" s="3" t="s">
        <v>7</v>
      </c>
      <c r="G6" s="4" t="s">
        <v>8</v>
      </c>
      <c r="H6" s="4"/>
      <c r="I6" s="4"/>
      <c r="J6" s="4"/>
      <c r="K6" s="4"/>
      <c r="M6" s="3" t="s">
        <v>35</v>
      </c>
      <c r="N6" s="4" t="s">
        <v>36</v>
      </c>
      <c r="O6" s="4" t="s">
        <v>37</v>
      </c>
      <c r="P6" s="4" t="s">
        <v>38</v>
      </c>
      <c r="Q6" s="4" t="s">
        <v>39</v>
      </c>
      <c r="R6" s="4" t="s">
        <v>40</v>
      </c>
      <c r="S6" s="4"/>
      <c r="T6" s="4"/>
      <c r="U6" s="4"/>
      <c r="V6" s="13"/>
    </row>
    <row r="7" spans="1:22" x14ac:dyDescent="0.25">
      <c r="A7" s="4">
        <v>0.99999997200000001</v>
      </c>
      <c r="B7" s="4">
        <v>5.4006733259999997</v>
      </c>
      <c r="C7" s="4">
        <v>0.31034542100000001</v>
      </c>
      <c r="D7" s="4">
        <v>0.74277029500000002</v>
      </c>
      <c r="F7" s="3" t="s">
        <v>9</v>
      </c>
      <c r="G7" s="4" t="s">
        <v>10</v>
      </c>
      <c r="H7" s="4"/>
      <c r="I7" s="4"/>
      <c r="J7" s="4"/>
      <c r="K7" s="4"/>
      <c r="M7" s="3" t="s">
        <v>184</v>
      </c>
      <c r="N7" s="4">
        <v>-4.7939999999999996</v>
      </c>
      <c r="O7" s="4" t="s">
        <v>732</v>
      </c>
      <c r="P7" s="4" t="s">
        <v>12</v>
      </c>
      <c r="Q7" s="4" t="s">
        <v>10</v>
      </c>
      <c r="R7" s="4" t="s">
        <v>8</v>
      </c>
      <c r="S7" s="4" t="s">
        <v>41</v>
      </c>
      <c r="T7" s="4"/>
      <c r="U7" s="4"/>
      <c r="V7" s="13"/>
    </row>
    <row r="8" spans="1:22" x14ac:dyDescent="0.25">
      <c r="A8" s="4">
        <v>0.999999996</v>
      </c>
      <c r="B8" s="4">
        <v>5.9025052689999997</v>
      </c>
      <c r="C8" s="4">
        <v>0.350471965</v>
      </c>
      <c r="D8" s="4">
        <v>0.83001786799999999</v>
      </c>
      <c r="F8" s="3" t="s">
        <v>11</v>
      </c>
      <c r="G8" s="4" t="s">
        <v>12</v>
      </c>
      <c r="H8" s="4"/>
      <c r="I8" s="4"/>
      <c r="J8" s="4"/>
      <c r="K8" s="4"/>
      <c r="M8" s="3" t="s">
        <v>518</v>
      </c>
      <c r="N8" s="4">
        <v>0.71079999999999999</v>
      </c>
      <c r="O8" s="4" t="s">
        <v>733</v>
      </c>
      <c r="P8" s="4" t="s">
        <v>12</v>
      </c>
      <c r="Q8" s="4" t="s">
        <v>20</v>
      </c>
      <c r="R8" s="4">
        <v>4.58E-2</v>
      </c>
      <c r="S8" s="4" t="s">
        <v>42</v>
      </c>
      <c r="T8" s="4"/>
      <c r="U8" s="4"/>
      <c r="V8" s="13"/>
    </row>
    <row r="9" spans="1:22" x14ac:dyDescent="0.25">
      <c r="A9" s="4">
        <v>0.99999996400000002</v>
      </c>
      <c r="B9" s="4">
        <v>7.4493562860000004</v>
      </c>
      <c r="C9" s="4">
        <v>0.408508064</v>
      </c>
      <c r="D9" s="4">
        <v>1.31290142</v>
      </c>
      <c r="F9" s="3" t="s">
        <v>13</v>
      </c>
      <c r="G9" s="4">
        <v>0.92820000000000003</v>
      </c>
      <c r="H9" s="4"/>
      <c r="I9" s="4"/>
      <c r="J9" s="4"/>
      <c r="K9" s="4"/>
      <c r="M9" s="3" t="s">
        <v>734</v>
      </c>
      <c r="N9" s="4">
        <v>0.13519999999999999</v>
      </c>
      <c r="O9" s="4" t="s">
        <v>735</v>
      </c>
      <c r="P9" s="4" t="s">
        <v>43</v>
      </c>
      <c r="Q9" s="4" t="s">
        <v>44</v>
      </c>
      <c r="R9" s="4">
        <v>0.95509999999999995</v>
      </c>
      <c r="S9" s="4" t="s">
        <v>4</v>
      </c>
      <c r="T9" s="4"/>
      <c r="U9" s="4"/>
      <c r="V9" s="13"/>
    </row>
    <row r="10" spans="1:22" x14ac:dyDescent="0.25">
      <c r="A10" s="4">
        <v>0.99999999900000003</v>
      </c>
      <c r="B10" s="4">
        <v>8.1597734719999995</v>
      </c>
      <c r="C10" s="4">
        <v>0.28090202600000003</v>
      </c>
      <c r="D10" s="4">
        <v>1.0975984569999999</v>
      </c>
      <c r="F10" s="3"/>
      <c r="G10" s="4"/>
      <c r="H10" s="4"/>
      <c r="I10" s="4"/>
      <c r="J10" s="4"/>
      <c r="K10" s="4"/>
      <c r="M10" s="3" t="s">
        <v>144</v>
      </c>
      <c r="N10" s="4">
        <v>5.5039999999999996</v>
      </c>
      <c r="O10" s="4" t="s">
        <v>736</v>
      </c>
      <c r="P10" s="4" t="s">
        <v>12</v>
      </c>
      <c r="Q10" s="4" t="s">
        <v>10</v>
      </c>
      <c r="R10" s="4" t="s">
        <v>8</v>
      </c>
      <c r="S10" s="4" t="s">
        <v>45</v>
      </c>
      <c r="T10" s="4"/>
      <c r="U10" s="4"/>
      <c r="V10" s="13"/>
    </row>
    <row r="11" spans="1:22" x14ac:dyDescent="0.25">
      <c r="A11" s="4">
        <v>1</v>
      </c>
      <c r="B11" s="4">
        <v>6.4060345310000004</v>
      </c>
      <c r="C11" s="4">
        <v>0.18767542700000001</v>
      </c>
      <c r="D11" s="4">
        <v>0.67562710599999998</v>
      </c>
      <c r="F11" s="3" t="s">
        <v>14</v>
      </c>
      <c r="G11" s="4"/>
      <c r="H11" s="4"/>
      <c r="I11" s="4"/>
      <c r="J11" s="4"/>
      <c r="K11" s="4"/>
      <c r="M11" s="3" t="s">
        <v>737</v>
      </c>
      <c r="N11" s="4">
        <v>4.9290000000000003</v>
      </c>
      <c r="O11" s="4" t="s">
        <v>738</v>
      </c>
      <c r="P11" s="4" t="s">
        <v>12</v>
      </c>
      <c r="Q11" s="4" t="s">
        <v>10</v>
      </c>
      <c r="R11" s="4" t="s">
        <v>8</v>
      </c>
      <c r="S11" s="4" t="s">
        <v>46</v>
      </c>
      <c r="T11" s="4"/>
      <c r="U11" s="4"/>
      <c r="V11" s="13"/>
    </row>
    <row r="12" spans="1:22" x14ac:dyDescent="0.25">
      <c r="A12" s="4">
        <v>0.99999996999999996</v>
      </c>
      <c r="B12" s="4">
        <v>5.4095422739999997</v>
      </c>
      <c r="C12" s="4">
        <v>0.207853182</v>
      </c>
      <c r="D12" s="4">
        <v>0.61939968899999998</v>
      </c>
      <c r="F12" s="3" t="s">
        <v>15</v>
      </c>
      <c r="G12" s="4" t="s">
        <v>730</v>
      </c>
      <c r="H12" s="4"/>
      <c r="I12" s="4"/>
      <c r="J12" s="4"/>
      <c r="K12" s="4"/>
      <c r="M12" s="29" t="s">
        <v>739</v>
      </c>
      <c r="N12" s="4">
        <v>-0.5756</v>
      </c>
      <c r="O12" s="4" t="s">
        <v>740</v>
      </c>
      <c r="P12" s="4" t="s">
        <v>43</v>
      </c>
      <c r="Q12" s="4" t="s">
        <v>44</v>
      </c>
      <c r="R12" s="4">
        <v>0.14149999999999999</v>
      </c>
      <c r="S12" s="4" t="s">
        <v>47</v>
      </c>
      <c r="T12" s="4"/>
      <c r="U12" s="4"/>
      <c r="V12" s="13"/>
    </row>
    <row r="13" spans="1:22" x14ac:dyDescent="0.25">
      <c r="A13" s="4">
        <v>0.99999998800000001</v>
      </c>
      <c r="B13" s="4">
        <v>6.3797325679999997</v>
      </c>
      <c r="C13" s="4">
        <v>0.34045729299999999</v>
      </c>
      <c r="D13" s="4">
        <v>0.89782662000000002</v>
      </c>
      <c r="F13" s="3" t="s">
        <v>7</v>
      </c>
      <c r="G13" s="4" t="s">
        <v>8</v>
      </c>
      <c r="H13" s="4"/>
      <c r="I13" s="4"/>
      <c r="J13" s="4"/>
      <c r="K13" s="4"/>
      <c r="M13" s="3"/>
      <c r="N13" s="4"/>
      <c r="O13" s="4"/>
      <c r="P13" s="4"/>
      <c r="Q13" s="4"/>
      <c r="R13" s="4"/>
      <c r="S13" s="4"/>
      <c r="T13" s="4"/>
      <c r="U13" s="4"/>
      <c r="V13" s="13"/>
    </row>
    <row r="14" spans="1:22" x14ac:dyDescent="0.25">
      <c r="A14" s="4">
        <v>0.99999999900000003</v>
      </c>
      <c r="B14" s="4">
        <v>5.975561581</v>
      </c>
      <c r="C14" s="4">
        <v>0.31260177700000003</v>
      </c>
      <c r="D14" s="4">
        <v>0.97900357000000005</v>
      </c>
      <c r="F14" s="3" t="s">
        <v>9</v>
      </c>
      <c r="G14" s="4" t="s">
        <v>10</v>
      </c>
      <c r="H14" s="4"/>
      <c r="I14" s="4"/>
      <c r="J14" s="4"/>
      <c r="K14" s="4"/>
      <c r="M14" s="3" t="s">
        <v>48</v>
      </c>
      <c r="N14" s="4" t="s">
        <v>49</v>
      </c>
      <c r="O14" s="4" t="s">
        <v>50</v>
      </c>
      <c r="P14" s="4" t="s">
        <v>36</v>
      </c>
      <c r="Q14" s="4" t="s">
        <v>51</v>
      </c>
      <c r="R14" s="4" t="s">
        <v>52</v>
      </c>
      <c r="S14" s="4" t="s">
        <v>53</v>
      </c>
      <c r="T14" s="4" t="s">
        <v>54</v>
      </c>
      <c r="U14" s="4" t="s">
        <v>23</v>
      </c>
      <c r="V14" s="13"/>
    </row>
    <row r="15" spans="1:22" x14ac:dyDescent="0.25">
      <c r="F15" s="3" t="s">
        <v>17</v>
      </c>
      <c r="G15" s="4" t="s">
        <v>12</v>
      </c>
      <c r="H15" s="4"/>
      <c r="I15" s="4"/>
      <c r="J15" s="4"/>
      <c r="K15" s="4"/>
      <c r="M15" s="3" t="s">
        <v>184</v>
      </c>
      <c r="N15" s="4">
        <v>1</v>
      </c>
      <c r="O15" s="4">
        <v>5.7939999999999996</v>
      </c>
      <c r="P15" s="4">
        <v>-4.7939999999999996</v>
      </c>
      <c r="Q15" s="4">
        <v>0.2626</v>
      </c>
      <c r="R15" s="4">
        <v>12</v>
      </c>
      <c r="S15" s="4">
        <v>12</v>
      </c>
      <c r="T15" s="4">
        <v>25.81</v>
      </c>
      <c r="U15" s="4">
        <v>44</v>
      </c>
      <c r="V15" s="13"/>
    </row>
    <row r="16" spans="1:22" x14ac:dyDescent="0.25">
      <c r="F16" s="3"/>
      <c r="G16" s="4"/>
      <c r="H16" s="4"/>
      <c r="I16" s="4"/>
      <c r="J16" s="4"/>
      <c r="K16" s="4"/>
      <c r="M16" s="3" t="s">
        <v>518</v>
      </c>
      <c r="N16" s="4">
        <v>1</v>
      </c>
      <c r="O16" s="4">
        <v>0.28920000000000001</v>
      </c>
      <c r="P16" s="4">
        <v>0.71079999999999999</v>
      </c>
      <c r="Q16" s="4">
        <v>0.2626</v>
      </c>
      <c r="R16" s="4">
        <v>12</v>
      </c>
      <c r="S16" s="4">
        <v>12</v>
      </c>
      <c r="T16" s="4">
        <v>3.8279999999999998</v>
      </c>
      <c r="U16" s="4">
        <v>44</v>
      </c>
      <c r="V16" s="13"/>
    </row>
    <row r="17" spans="6:22" x14ac:dyDescent="0.25">
      <c r="F17" s="3" t="s">
        <v>18</v>
      </c>
      <c r="G17" s="4"/>
      <c r="H17" s="4"/>
      <c r="I17" s="4"/>
      <c r="J17" s="4"/>
      <c r="K17" s="4"/>
      <c r="M17" s="3" t="s">
        <v>734</v>
      </c>
      <c r="N17" s="4">
        <v>1</v>
      </c>
      <c r="O17" s="4">
        <v>0.86480000000000001</v>
      </c>
      <c r="P17" s="4">
        <v>0.13519999999999999</v>
      </c>
      <c r="Q17" s="4">
        <v>0.2626</v>
      </c>
      <c r="R17" s="4">
        <v>12</v>
      </c>
      <c r="S17" s="4">
        <v>12</v>
      </c>
      <c r="T17" s="4">
        <v>0.72829999999999995</v>
      </c>
      <c r="U17" s="4">
        <v>44</v>
      </c>
      <c r="V17" s="13"/>
    </row>
    <row r="18" spans="6:22" x14ac:dyDescent="0.25">
      <c r="F18" s="3" t="s">
        <v>19</v>
      </c>
      <c r="G18" s="4">
        <v>430.9</v>
      </c>
      <c r="H18" s="4"/>
      <c r="I18" s="4"/>
      <c r="J18" s="4"/>
      <c r="K18" s="4"/>
      <c r="M18" s="3" t="s">
        <v>144</v>
      </c>
      <c r="N18" s="4">
        <v>5.7939999999999996</v>
      </c>
      <c r="O18" s="4">
        <v>0.28920000000000001</v>
      </c>
      <c r="P18" s="4">
        <v>5.5039999999999996</v>
      </c>
      <c r="Q18" s="4">
        <v>0.2626</v>
      </c>
      <c r="R18" s="4">
        <v>12</v>
      </c>
      <c r="S18" s="4">
        <v>12</v>
      </c>
      <c r="T18" s="4">
        <v>29.64</v>
      </c>
      <c r="U18" s="4">
        <v>44</v>
      </c>
      <c r="V18" s="13"/>
    </row>
    <row r="19" spans="6:22" x14ac:dyDescent="0.25">
      <c r="F19" s="3" t="s">
        <v>7</v>
      </c>
      <c r="G19" s="4" t="s">
        <v>8</v>
      </c>
      <c r="H19" s="4"/>
      <c r="I19" s="4"/>
      <c r="J19" s="4"/>
      <c r="K19" s="4"/>
      <c r="M19" s="3" t="s">
        <v>737</v>
      </c>
      <c r="N19" s="4">
        <v>5.7939999999999996</v>
      </c>
      <c r="O19" s="4">
        <v>0.86480000000000001</v>
      </c>
      <c r="P19" s="4">
        <v>4.9290000000000003</v>
      </c>
      <c r="Q19" s="4">
        <v>0.2626</v>
      </c>
      <c r="R19" s="4">
        <v>12</v>
      </c>
      <c r="S19" s="4">
        <v>12</v>
      </c>
      <c r="T19" s="4">
        <v>26.54</v>
      </c>
      <c r="U19" s="4">
        <v>44</v>
      </c>
      <c r="V19" s="13"/>
    </row>
    <row r="20" spans="6:22" x14ac:dyDescent="0.25">
      <c r="F20" s="3" t="s">
        <v>9</v>
      </c>
      <c r="G20" s="4" t="s">
        <v>10</v>
      </c>
      <c r="H20" s="4"/>
      <c r="I20" s="4"/>
      <c r="J20" s="4"/>
      <c r="K20" s="4"/>
      <c r="M20" s="29" t="s">
        <v>739</v>
      </c>
      <c r="N20" s="4">
        <v>0.28920000000000001</v>
      </c>
      <c r="O20" s="4">
        <v>0.86480000000000001</v>
      </c>
      <c r="P20" s="4">
        <v>-0.5756</v>
      </c>
      <c r="Q20" s="4">
        <v>0.2626</v>
      </c>
      <c r="R20" s="4">
        <v>12</v>
      </c>
      <c r="S20" s="4">
        <v>12</v>
      </c>
      <c r="T20" s="4">
        <v>3.1</v>
      </c>
      <c r="U20" s="4">
        <v>44</v>
      </c>
      <c r="V20" s="13"/>
    </row>
    <row r="21" spans="6:22" x14ac:dyDescent="0.25">
      <c r="F21" s="3" t="s">
        <v>17</v>
      </c>
      <c r="G21" s="4" t="s">
        <v>12</v>
      </c>
      <c r="H21" s="4"/>
      <c r="I21" s="4"/>
      <c r="J21" s="4"/>
      <c r="K21" s="4"/>
    </row>
    <row r="22" spans="6:22" x14ac:dyDescent="0.25">
      <c r="F22" s="3"/>
      <c r="G22" s="4"/>
      <c r="H22" s="4"/>
      <c r="I22" s="4"/>
      <c r="J22" s="4"/>
      <c r="K22" s="4"/>
    </row>
    <row r="23" spans="6:22" x14ac:dyDescent="0.25">
      <c r="F23" s="3" t="s">
        <v>21</v>
      </c>
      <c r="G23" s="4" t="s">
        <v>22</v>
      </c>
      <c r="H23" s="4" t="s">
        <v>23</v>
      </c>
      <c r="I23" s="4" t="s">
        <v>24</v>
      </c>
      <c r="J23" s="4" t="s">
        <v>15</v>
      </c>
      <c r="K23" s="4" t="s">
        <v>7</v>
      </c>
    </row>
    <row r="24" spans="6:22" x14ac:dyDescent="0.25">
      <c r="F24" s="3" t="s">
        <v>25</v>
      </c>
      <c r="G24" s="4">
        <v>235.3</v>
      </c>
      <c r="H24" s="4">
        <v>3</v>
      </c>
      <c r="I24" s="4">
        <v>78.430000000000007</v>
      </c>
      <c r="J24" s="4" t="s">
        <v>731</v>
      </c>
      <c r="K24" s="4" t="s">
        <v>26</v>
      </c>
    </row>
    <row r="25" spans="6:22" x14ac:dyDescent="0.25">
      <c r="F25" s="3" t="s">
        <v>27</v>
      </c>
      <c r="G25" s="4">
        <v>18.21</v>
      </c>
      <c r="H25" s="4">
        <v>44</v>
      </c>
      <c r="I25" s="4">
        <v>0.4138</v>
      </c>
      <c r="J25" s="4"/>
      <c r="K25" s="4"/>
    </row>
    <row r="26" spans="6:22" x14ac:dyDescent="0.25">
      <c r="F26" s="3" t="s">
        <v>28</v>
      </c>
      <c r="G26" s="4">
        <v>253.5</v>
      </c>
      <c r="H26" s="4">
        <v>47</v>
      </c>
      <c r="I26" s="4"/>
      <c r="J26" s="4"/>
      <c r="K26" s="4"/>
    </row>
    <row r="27" spans="6:22" x14ac:dyDescent="0.25">
      <c r="F27" s="3"/>
      <c r="G27" s="4"/>
      <c r="H27" s="4"/>
      <c r="I27" s="4"/>
      <c r="J27" s="4"/>
      <c r="K27" s="4"/>
    </row>
    <row r="28" spans="6:22" x14ac:dyDescent="0.25">
      <c r="F28" s="3" t="s">
        <v>29</v>
      </c>
      <c r="G28" s="4"/>
      <c r="H28" s="4"/>
      <c r="I28" s="4"/>
      <c r="J28" s="4"/>
      <c r="K28" s="4"/>
    </row>
    <row r="29" spans="6:22" x14ac:dyDescent="0.25">
      <c r="F29" s="3" t="s">
        <v>30</v>
      </c>
      <c r="G29" s="4">
        <v>4</v>
      </c>
      <c r="H29" s="4"/>
      <c r="I29" s="4"/>
      <c r="J29" s="4"/>
      <c r="K29" s="4"/>
    </row>
    <row r="30" spans="6:22" x14ac:dyDescent="0.25">
      <c r="F30" s="3" t="s">
        <v>31</v>
      </c>
      <c r="G30" s="4">
        <v>48</v>
      </c>
      <c r="H30" s="4"/>
      <c r="I30" s="4"/>
      <c r="J30" s="4"/>
      <c r="K30" s="4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F55F85-E7B8-4F4C-B744-EC2BB8D7DEBD}">
  <dimension ref="A1:W30"/>
  <sheetViews>
    <sheetView topLeftCell="I1" workbookViewId="0">
      <selection activeCell="O32" sqref="O32"/>
    </sheetView>
  </sheetViews>
  <sheetFormatPr defaultRowHeight="15" x14ac:dyDescent="0.25"/>
  <cols>
    <col min="1" max="1" width="12.28515625" customWidth="1"/>
    <col min="2" max="4" width="14.5703125" customWidth="1"/>
    <col min="5" max="5" width="18.7109375" customWidth="1"/>
    <col min="7" max="7" width="38.28515625" customWidth="1"/>
    <col min="8" max="12" width="18.5703125" customWidth="1"/>
    <col min="13" max="13" width="9.140625" style="21"/>
    <col min="14" max="14" width="23.7109375" customWidth="1"/>
    <col min="15" max="22" width="19.140625" customWidth="1"/>
  </cols>
  <sheetData>
    <row r="1" spans="1:23" s="10" customFormat="1" ht="15.75" x14ac:dyDescent="0.25">
      <c r="A1" s="8" t="s">
        <v>186</v>
      </c>
      <c r="C1" s="9"/>
      <c r="D1" s="9"/>
      <c r="E1" s="9"/>
      <c r="F1" s="9"/>
      <c r="G1" s="8" t="s">
        <v>1</v>
      </c>
      <c r="H1" s="9"/>
      <c r="I1" s="9"/>
      <c r="J1" s="9"/>
      <c r="K1" s="9"/>
      <c r="L1" s="9"/>
      <c r="M1" s="20"/>
      <c r="N1" s="8" t="s">
        <v>2</v>
      </c>
    </row>
    <row r="2" spans="1:23" x14ac:dyDescent="0.25">
      <c r="A2" s="2" t="s">
        <v>183</v>
      </c>
      <c r="B2" s="2" t="s">
        <v>82</v>
      </c>
      <c r="C2" s="11" t="s">
        <v>148</v>
      </c>
      <c r="D2" s="2" t="s">
        <v>741</v>
      </c>
      <c r="G2" s="3" t="s">
        <v>3</v>
      </c>
      <c r="H2" s="4" t="s">
        <v>4</v>
      </c>
      <c r="I2" s="4"/>
      <c r="J2" s="4"/>
      <c r="K2" s="4"/>
      <c r="L2" s="4"/>
      <c r="M2"/>
      <c r="N2" s="3" t="s">
        <v>32</v>
      </c>
      <c r="O2" s="4">
        <v>1</v>
      </c>
      <c r="P2" s="4"/>
      <c r="Q2" s="4"/>
      <c r="R2" s="4"/>
      <c r="S2" s="4"/>
      <c r="T2" s="4"/>
      <c r="U2" s="4"/>
      <c r="V2" s="4"/>
      <c r="W2" s="13"/>
    </row>
    <row r="3" spans="1:23" x14ac:dyDescent="0.25">
      <c r="A3" s="4">
        <v>0.99999999500000003</v>
      </c>
      <c r="B3" s="4">
        <v>4.0517518749999999</v>
      </c>
      <c r="C3" s="4">
        <v>0.35651535200000001</v>
      </c>
      <c r="D3" s="4">
        <v>0.54796853099999998</v>
      </c>
      <c r="G3" s="3"/>
      <c r="H3" s="4"/>
      <c r="I3" s="4"/>
      <c r="J3" s="4"/>
      <c r="K3" s="4"/>
      <c r="L3" s="4"/>
      <c r="M3"/>
      <c r="N3" s="3" t="s">
        <v>33</v>
      </c>
      <c r="O3" s="4">
        <v>6</v>
      </c>
      <c r="P3" s="4"/>
      <c r="Q3" s="4"/>
      <c r="R3" s="4"/>
      <c r="S3" s="4"/>
      <c r="T3" s="4"/>
      <c r="U3" s="4"/>
      <c r="V3" s="4"/>
      <c r="W3" s="13"/>
    </row>
    <row r="4" spans="1:23" x14ac:dyDescent="0.25">
      <c r="A4" s="4">
        <v>0.999999996</v>
      </c>
      <c r="B4" s="4">
        <v>3.0316824750000002</v>
      </c>
      <c r="C4" s="4">
        <v>0.358331171</v>
      </c>
      <c r="D4" s="4">
        <v>0.52360231999999995</v>
      </c>
      <c r="G4" s="3" t="s">
        <v>5</v>
      </c>
      <c r="H4" s="4"/>
      <c r="I4" s="4"/>
      <c r="J4" s="4"/>
      <c r="K4" s="4"/>
      <c r="L4" s="4"/>
      <c r="M4"/>
      <c r="N4" s="3" t="s">
        <v>34</v>
      </c>
      <c r="O4" s="4">
        <v>0.05</v>
      </c>
      <c r="P4" s="4"/>
      <c r="Q4" s="4"/>
      <c r="R4" s="4"/>
      <c r="S4" s="4"/>
      <c r="T4" s="4"/>
      <c r="U4" s="4"/>
      <c r="V4" s="4"/>
      <c r="W4" s="13"/>
    </row>
    <row r="5" spans="1:23" x14ac:dyDescent="0.25">
      <c r="A5" s="4">
        <v>1</v>
      </c>
      <c r="B5" s="4">
        <v>2.5714152939999999</v>
      </c>
      <c r="C5" s="4">
        <v>0.43134530500000001</v>
      </c>
      <c r="D5" s="4">
        <v>0.66687094499999999</v>
      </c>
      <c r="G5" s="3" t="s">
        <v>6</v>
      </c>
      <c r="H5" s="4">
        <v>97</v>
      </c>
      <c r="I5" s="4"/>
      <c r="J5" s="4"/>
      <c r="K5" s="4"/>
      <c r="L5" s="4"/>
      <c r="M5"/>
      <c r="N5" s="3"/>
      <c r="O5" s="4"/>
      <c r="P5" s="4"/>
      <c r="Q5" s="4"/>
      <c r="R5" s="4"/>
      <c r="S5" s="4"/>
      <c r="T5" s="4"/>
      <c r="U5" s="4"/>
      <c r="V5" s="4"/>
      <c r="W5" s="13"/>
    </row>
    <row r="6" spans="1:23" x14ac:dyDescent="0.25">
      <c r="A6" s="4">
        <v>1</v>
      </c>
      <c r="B6" s="4">
        <v>2.5816281569999999</v>
      </c>
      <c r="C6" s="4">
        <v>0.63090380899999998</v>
      </c>
      <c r="D6" s="4">
        <v>0.93655631699999997</v>
      </c>
      <c r="G6" s="3" t="s">
        <v>7</v>
      </c>
      <c r="H6" s="4" t="s">
        <v>8</v>
      </c>
      <c r="I6" s="4"/>
      <c r="J6" s="4"/>
      <c r="K6" s="4"/>
      <c r="L6" s="4"/>
      <c r="M6"/>
      <c r="N6" s="3" t="s">
        <v>35</v>
      </c>
      <c r="O6" s="4" t="s">
        <v>36</v>
      </c>
      <c r="P6" s="4" t="s">
        <v>37</v>
      </c>
      <c r="Q6" s="4" t="s">
        <v>38</v>
      </c>
      <c r="R6" s="4" t="s">
        <v>39</v>
      </c>
      <c r="S6" s="4" t="s">
        <v>40</v>
      </c>
      <c r="T6" s="4"/>
      <c r="U6" s="4"/>
      <c r="V6" s="4"/>
      <c r="W6" s="13"/>
    </row>
    <row r="7" spans="1:23" x14ac:dyDescent="0.25">
      <c r="A7" s="4">
        <v>1</v>
      </c>
      <c r="B7" s="4">
        <v>3.5913969890000002</v>
      </c>
      <c r="C7" s="4">
        <v>0.39326973999999998</v>
      </c>
      <c r="D7" s="4">
        <v>0.61581382600000001</v>
      </c>
      <c r="G7" s="3" t="s">
        <v>9</v>
      </c>
      <c r="H7" s="4" t="s">
        <v>10</v>
      </c>
      <c r="I7" s="4"/>
      <c r="J7" s="4"/>
      <c r="K7" s="4"/>
      <c r="L7" s="4"/>
      <c r="M7"/>
      <c r="N7" s="3" t="s">
        <v>184</v>
      </c>
      <c r="O7" s="4">
        <v>-2.1560000000000001</v>
      </c>
      <c r="P7" s="4" t="s">
        <v>247</v>
      </c>
      <c r="Q7" s="4" t="s">
        <v>12</v>
      </c>
      <c r="R7" s="4" t="s">
        <v>10</v>
      </c>
      <c r="S7" s="4" t="s">
        <v>8</v>
      </c>
      <c r="T7" s="4" t="s">
        <v>41</v>
      </c>
      <c r="U7" s="4"/>
      <c r="V7" s="4"/>
      <c r="W7" s="13"/>
    </row>
    <row r="8" spans="1:23" x14ac:dyDescent="0.25">
      <c r="A8" s="4">
        <v>0.99999998899999998</v>
      </c>
      <c r="B8" s="4">
        <v>2.8606412630000002</v>
      </c>
      <c r="C8" s="4">
        <v>0.36189753800000002</v>
      </c>
      <c r="D8" s="4">
        <v>0.59907626300000005</v>
      </c>
      <c r="G8" s="3" t="s">
        <v>11</v>
      </c>
      <c r="H8" s="4" t="s">
        <v>12</v>
      </c>
      <c r="I8" s="4"/>
      <c r="J8" s="4"/>
      <c r="K8" s="4"/>
      <c r="L8" s="4"/>
      <c r="M8"/>
      <c r="N8" s="3" t="s">
        <v>185</v>
      </c>
      <c r="O8" s="4">
        <v>0.59760000000000002</v>
      </c>
      <c r="P8" s="4" t="s">
        <v>248</v>
      </c>
      <c r="Q8" s="4" t="s">
        <v>12</v>
      </c>
      <c r="R8" s="4" t="s">
        <v>99</v>
      </c>
      <c r="S8" s="4">
        <v>9.7999999999999997E-3</v>
      </c>
      <c r="T8" s="4" t="s">
        <v>42</v>
      </c>
      <c r="U8" s="4"/>
      <c r="V8" s="4"/>
      <c r="W8" s="13"/>
    </row>
    <row r="9" spans="1:23" x14ac:dyDescent="0.25">
      <c r="A9" s="4">
        <v>0.999999996</v>
      </c>
      <c r="B9" s="4">
        <v>3.3830946289999999</v>
      </c>
      <c r="C9" s="4">
        <v>0.50921870700000005</v>
      </c>
      <c r="D9" s="4">
        <v>0.70718475700000005</v>
      </c>
      <c r="G9" s="3" t="s">
        <v>13</v>
      </c>
      <c r="H9" s="4">
        <v>0.86870000000000003</v>
      </c>
      <c r="I9" s="4"/>
      <c r="J9" s="4"/>
      <c r="K9" s="4"/>
      <c r="L9" s="4"/>
      <c r="M9"/>
      <c r="N9" s="3" t="s">
        <v>742</v>
      </c>
      <c r="O9" s="4">
        <v>0.34279999999999999</v>
      </c>
      <c r="P9" s="4" t="s">
        <v>249</v>
      </c>
      <c r="Q9" s="4" t="s">
        <v>43</v>
      </c>
      <c r="R9" s="4" t="s">
        <v>44</v>
      </c>
      <c r="S9" s="4">
        <v>0.24440000000000001</v>
      </c>
      <c r="T9" s="4" t="s">
        <v>4</v>
      </c>
      <c r="U9" s="4"/>
      <c r="V9" s="4"/>
      <c r="W9" s="13"/>
    </row>
    <row r="10" spans="1:23" x14ac:dyDescent="0.25">
      <c r="A10" s="4">
        <v>0.99999999799999995</v>
      </c>
      <c r="B10" s="4">
        <v>4.8466816120000002</v>
      </c>
      <c r="C10" s="4">
        <v>0.43517978600000001</v>
      </c>
      <c r="D10" s="4">
        <v>0.828996921</v>
      </c>
      <c r="G10" s="3"/>
      <c r="H10" s="4"/>
      <c r="I10" s="4"/>
      <c r="J10" s="4"/>
      <c r="K10" s="4"/>
      <c r="L10" s="4"/>
      <c r="M10"/>
      <c r="N10" s="3" t="s">
        <v>154</v>
      </c>
      <c r="O10" s="4">
        <v>2.754</v>
      </c>
      <c r="P10" s="4" t="s">
        <v>250</v>
      </c>
      <c r="Q10" s="4" t="s">
        <v>12</v>
      </c>
      <c r="R10" s="4" t="s">
        <v>10</v>
      </c>
      <c r="S10" s="4" t="s">
        <v>8</v>
      </c>
      <c r="T10" s="4" t="s">
        <v>45</v>
      </c>
      <c r="U10" s="4"/>
      <c r="V10" s="4"/>
      <c r="W10" s="13"/>
    </row>
    <row r="11" spans="1:23" x14ac:dyDescent="0.25">
      <c r="A11" s="4">
        <v>0.99999999399999995</v>
      </c>
      <c r="B11" s="4">
        <v>2.0514254460000001</v>
      </c>
      <c r="C11" s="4">
        <v>0.263430516</v>
      </c>
      <c r="D11" s="4">
        <v>0.73743492899999996</v>
      </c>
      <c r="G11" s="3" t="s">
        <v>14</v>
      </c>
      <c r="H11" s="4"/>
      <c r="I11" s="4"/>
      <c r="J11" s="4"/>
      <c r="K11" s="4"/>
      <c r="L11" s="4"/>
      <c r="M11"/>
      <c r="N11" s="3" t="s">
        <v>743</v>
      </c>
      <c r="O11" s="4">
        <v>2.4990000000000001</v>
      </c>
      <c r="P11" s="4" t="s">
        <v>251</v>
      </c>
      <c r="Q11" s="4" t="s">
        <v>12</v>
      </c>
      <c r="R11" s="4" t="s">
        <v>10</v>
      </c>
      <c r="S11" s="4" t="s">
        <v>8</v>
      </c>
      <c r="T11" s="4" t="s">
        <v>46</v>
      </c>
      <c r="U11" s="4"/>
      <c r="V11" s="4"/>
      <c r="W11" s="13"/>
    </row>
    <row r="12" spans="1:23" x14ac:dyDescent="0.25">
      <c r="A12" s="4">
        <v>0.99999999399999995</v>
      </c>
      <c r="B12" s="4">
        <v>1.783967938</v>
      </c>
      <c r="C12" s="4">
        <v>0.25845328899999997</v>
      </c>
      <c r="D12" s="4">
        <v>0.53208332400000002</v>
      </c>
      <c r="G12" s="3" t="s">
        <v>15</v>
      </c>
      <c r="H12" s="4" t="s">
        <v>245</v>
      </c>
      <c r="I12" s="4"/>
      <c r="J12" s="4"/>
      <c r="K12" s="4"/>
      <c r="L12" s="4"/>
      <c r="M12"/>
      <c r="N12" s="29" t="s">
        <v>744</v>
      </c>
      <c r="O12" s="4">
        <v>-0.25480000000000003</v>
      </c>
      <c r="P12" s="4" t="s">
        <v>252</v>
      </c>
      <c r="Q12" s="4" t="s">
        <v>43</v>
      </c>
      <c r="R12" s="4" t="s">
        <v>44</v>
      </c>
      <c r="S12" s="4">
        <v>0.50019999999999998</v>
      </c>
      <c r="T12" s="4" t="s">
        <v>47</v>
      </c>
      <c r="U12" s="4"/>
      <c r="V12" s="4"/>
      <c r="W12" s="13"/>
    </row>
    <row r="13" spans="1:23" x14ac:dyDescent="0.25">
      <c r="A13" s="4">
        <v>1</v>
      </c>
      <c r="B13" s="4">
        <v>3.8781214290000001</v>
      </c>
      <c r="C13" s="4">
        <v>0.418076903</v>
      </c>
      <c r="D13" s="4">
        <v>0.72373531800000002</v>
      </c>
      <c r="G13" s="3" t="s">
        <v>7</v>
      </c>
      <c r="H13" s="4" t="s">
        <v>8</v>
      </c>
      <c r="I13" s="4"/>
      <c r="J13" s="4"/>
      <c r="K13" s="4"/>
      <c r="L13" s="4"/>
      <c r="M13"/>
      <c r="N13" s="3"/>
      <c r="O13" s="4"/>
      <c r="P13" s="4"/>
      <c r="Q13" s="4"/>
      <c r="R13" s="4"/>
      <c r="S13" s="4"/>
      <c r="T13" s="4"/>
      <c r="U13" s="4"/>
      <c r="V13" s="4"/>
      <c r="W13" s="13"/>
    </row>
    <row r="14" spans="1:23" x14ac:dyDescent="0.25">
      <c r="A14" s="4">
        <v>0.99999999900000003</v>
      </c>
      <c r="B14" s="4">
        <v>3.2437948190000001</v>
      </c>
      <c r="C14" s="4">
        <v>0.411622871</v>
      </c>
      <c r="D14" s="4">
        <v>0.46692636799999998</v>
      </c>
      <c r="G14" s="3" t="s">
        <v>9</v>
      </c>
      <c r="H14" s="4" t="s">
        <v>10</v>
      </c>
      <c r="I14" s="4"/>
      <c r="J14" s="4"/>
      <c r="K14" s="4"/>
      <c r="L14" s="4"/>
      <c r="M14"/>
      <c r="N14" s="3" t="s">
        <v>48</v>
      </c>
      <c r="O14" s="4" t="s">
        <v>49</v>
      </c>
      <c r="P14" s="4" t="s">
        <v>50</v>
      </c>
      <c r="Q14" s="4" t="s">
        <v>36</v>
      </c>
      <c r="R14" s="4" t="s">
        <v>51</v>
      </c>
      <c r="S14" s="4" t="s">
        <v>52</v>
      </c>
      <c r="T14" s="4" t="s">
        <v>53</v>
      </c>
      <c r="U14" s="4" t="s">
        <v>54</v>
      </c>
      <c r="V14" s="4" t="s">
        <v>23</v>
      </c>
      <c r="W14" s="13"/>
    </row>
    <row r="15" spans="1:23" x14ac:dyDescent="0.25">
      <c r="G15" s="3" t="s">
        <v>17</v>
      </c>
      <c r="H15" s="4" t="s">
        <v>12</v>
      </c>
      <c r="I15" s="4"/>
      <c r="J15" s="4"/>
      <c r="K15" s="4"/>
      <c r="L15" s="4"/>
      <c r="M15"/>
      <c r="N15" s="3" t="s">
        <v>184</v>
      </c>
      <c r="O15" s="4">
        <v>1</v>
      </c>
      <c r="P15" s="4">
        <v>3.1560000000000001</v>
      </c>
      <c r="Q15" s="4">
        <v>-2.1560000000000001</v>
      </c>
      <c r="R15" s="4">
        <v>0.18079999999999999</v>
      </c>
      <c r="S15" s="4">
        <v>12</v>
      </c>
      <c r="T15" s="4">
        <v>12</v>
      </c>
      <c r="U15" s="4">
        <v>16.87</v>
      </c>
      <c r="V15" s="4">
        <v>44</v>
      </c>
      <c r="W15" s="13"/>
    </row>
    <row r="16" spans="1:23" x14ac:dyDescent="0.25">
      <c r="G16" s="3"/>
      <c r="H16" s="4"/>
      <c r="I16" s="4"/>
      <c r="J16" s="4"/>
      <c r="K16" s="4"/>
      <c r="L16" s="4"/>
      <c r="M16"/>
      <c r="N16" s="3" t="s">
        <v>185</v>
      </c>
      <c r="O16" s="4">
        <v>1</v>
      </c>
      <c r="P16" s="4">
        <v>0.40239999999999998</v>
      </c>
      <c r="Q16" s="4">
        <v>0.59760000000000002</v>
      </c>
      <c r="R16" s="4">
        <v>0.18079999999999999</v>
      </c>
      <c r="S16" s="4">
        <v>12</v>
      </c>
      <c r="T16" s="4">
        <v>12</v>
      </c>
      <c r="U16" s="4">
        <v>4.6749999999999998</v>
      </c>
      <c r="V16" s="4">
        <v>44</v>
      </c>
      <c r="W16" s="13"/>
    </row>
    <row r="17" spans="7:23" x14ac:dyDescent="0.25">
      <c r="G17" s="3" t="s">
        <v>18</v>
      </c>
      <c r="H17" s="4"/>
      <c r="I17" s="4"/>
      <c r="J17" s="4"/>
      <c r="K17" s="4"/>
      <c r="L17" s="4"/>
      <c r="M17"/>
      <c r="N17" s="3" t="s">
        <v>742</v>
      </c>
      <c r="O17" s="4">
        <v>1</v>
      </c>
      <c r="P17" s="4">
        <v>0.65720000000000001</v>
      </c>
      <c r="Q17" s="4">
        <v>0.34279999999999999</v>
      </c>
      <c r="R17" s="4">
        <v>0.18079999999999999</v>
      </c>
      <c r="S17" s="4">
        <v>12</v>
      </c>
      <c r="T17" s="4">
        <v>12</v>
      </c>
      <c r="U17" s="4">
        <v>2.6819999999999999</v>
      </c>
      <c r="V17" s="4">
        <v>44</v>
      </c>
      <c r="W17" s="13"/>
    </row>
    <row r="18" spans="7:23" x14ac:dyDescent="0.25">
      <c r="G18" s="3" t="s">
        <v>19</v>
      </c>
      <c r="H18" s="4">
        <v>437.9</v>
      </c>
      <c r="I18" s="4"/>
      <c r="J18" s="4"/>
      <c r="K18" s="4"/>
      <c r="L18" s="4"/>
      <c r="M18"/>
      <c r="N18" s="3" t="s">
        <v>154</v>
      </c>
      <c r="O18" s="4">
        <v>3.1560000000000001</v>
      </c>
      <c r="P18" s="4">
        <v>0.40239999999999998</v>
      </c>
      <c r="Q18" s="4">
        <v>2.754</v>
      </c>
      <c r="R18" s="4">
        <v>0.18079999999999999</v>
      </c>
      <c r="S18" s="4">
        <v>12</v>
      </c>
      <c r="T18" s="4">
        <v>12</v>
      </c>
      <c r="U18" s="4">
        <v>21.54</v>
      </c>
      <c r="V18" s="4">
        <v>44</v>
      </c>
      <c r="W18" s="13"/>
    </row>
    <row r="19" spans="7:23" x14ac:dyDescent="0.25">
      <c r="G19" s="3" t="s">
        <v>7</v>
      </c>
      <c r="H19" s="4" t="s">
        <v>8</v>
      </c>
      <c r="I19" s="4"/>
      <c r="J19" s="4"/>
      <c r="K19" s="4"/>
      <c r="L19" s="4"/>
      <c r="M19"/>
      <c r="N19" s="3" t="s">
        <v>743</v>
      </c>
      <c r="O19" s="4">
        <v>3.1560000000000001</v>
      </c>
      <c r="P19" s="4">
        <v>0.65720000000000001</v>
      </c>
      <c r="Q19" s="4">
        <v>2.4990000000000001</v>
      </c>
      <c r="R19" s="4">
        <v>0.18079999999999999</v>
      </c>
      <c r="S19" s="4">
        <v>12</v>
      </c>
      <c r="T19" s="4">
        <v>12</v>
      </c>
      <c r="U19" s="4">
        <v>19.55</v>
      </c>
      <c r="V19" s="4">
        <v>44</v>
      </c>
      <c r="W19" s="13"/>
    </row>
    <row r="20" spans="7:23" x14ac:dyDescent="0.25">
      <c r="G20" s="3" t="s">
        <v>9</v>
      </c>
      <c r="H20" s="4" t="s">
        <v>10</v>
      </c>
      <c r="I20" s="4"/>
      <c r="J20" s="4"/>
      <c r="K20" s="4"/>
      <c r="L20" s="4"/>
      <c r="M20"/>
      <c r="N20" s="29" t="s">
        <v>744</v>
      </c>
      <c r="O20" s="4">
        <v>0.40239999999999998</v>
      </c>
      <c r="P20" s="4">
        <v>0.65720000000000001</v>
      </c>
      <c r="Q20" s="4">
        <v>-0.25480000000000003</v>
      </c>
      <c r="R20" s="4">
        <v>0.18079999999999999</v>
      </c>
      <c r="S20" s="4">
        <v>12</v>
      </c>
      <c r="T20" s="4">
        <v>12</v>
      </c>
      <c r="U20" s="4">
        <v>1.994</v>
      </c>
      <c r="V20" s="4">
        <v>44</v>
      </c>
      <c r="W20" s="13"/>
    </row>
    <row r="21" spans="7:23" x14ac:dyDescent="0.25">
      <c r="G21" s="3" t="s">
        <v>17</v>
      </c>
      <c r="H21" s="4" t="s">
        <v>12</v>
      </c>
      <c r="I21" s="4"/>
      <c r="J21" s="4"/>
      <c r="K21" s="4"/>
      <c r="L21" s="4"/>
      <c r="M21"/>
    </row>
    <row r="22" spans="7:23" x14ac:dyDescent="0.25">
      <c r="G22" s="3"/>
      <c r="H22" s="4"/>
      <c r="I22" s="4"/>
      <c r="J22" s="4"/>
      <c r="K22" s="4"/>
      <c r="L22" s="4"/>
      <c r="M22"/>
    </row>
    <row r="23" spans="7:23" x14ac:dyDescent="0.25">
      <c r="G23" s="3" t="s">
        <v>21</v>
      </c>
      <c r="H23" s="4" t="s">
        <v>22</v>
      </c>
      <c r="I23" s="4" t="s">
        <v>23</v>
      </c>
      <c r="J23" s="4" t="s">
        <v>24</v>
      </c>
      <c r="K23" s="4" t="s">
        <v>15</v>
      </c>
      <c r="L23" s="4" t="s">
        <v>7</v>
      </c>
      <c r="M23"/>
    </row>
    <row r="24" spans="7:23" x14ac:dyDescent="0.25">
      <c r="G24" s="3" t="s">
        <v>25</v>
      </c>
      <c r="H24" s="4">
        <v>57.06</v>
      </c>
      <c r="I24" s="4">
        <v>3</v>
      </c>
      <c r="J24" s="4">
        <v>19.02</v>
      </c>
      <c r="K24" s="4" t="s">
        <v>246</v>
      </c>
      <c r="L24" s="4" t="s">
        <v>26</v>
      </c>
      <c r="M24"/>
    </row>
    <row r="25" spans="7:23" x14ac:dyDescent="0.25">
      <c r="G25" s="3" t="s">
        <v>27</v>
      </c>
      <c r="H25" s="4">
        <v>8.6270000000000007</v>
      </c>
      <c r="I25" s="4">
        <v>44</v>
      </c>
      <c r="J25" s="4">
        <v>0.1961</v>
      </c>
      <c r="K25" s="4"/>
      <c r="L25" s="4"/>
      <c r="M25"/>
    </row>
    <row r="26" spans="7:23" x14ac:dyDescent="0.25">
      <c r="G26" s="3" t="s">
        <v>28</v>
      </c>
      <c r="H26" s="4">
        <v>65.680000000000007</v>
      </c>
      <c r="I26" s="4">
        <v>47</v>
      </c>
      <c r="J26" s="4"/>
      <c r="K26" s="4"/>
      <c r="L26" s="4"/>
      <c r="M26"/>
    </row>
    <row r="27" spans="7:23" x14ac:dyDescent="0.25">
      <c r="G27" s="3"/>
      <c r="H27" s="4"/>
      <c r="I27" s="4"/>
      <c r="J27" s="4"/>
      <c r="K27" s="4"/>
      <c r="L27" s="4"/>
      <c r="M27"/>
    </row>
    <row r="28" spans="7:23" x14ac:dyDescent="0.25">
      <c r="G28" s="3" t="s">
        <v>29</v>
      </c>
      <c r="H28" s="4"/>
      <c r="I28" s="4"/>
      <c r="J28" s="4"/>
      <c r="K28" s="4"/>
      <c r="L28" s="4"/>
      <c r="M28"/>
    </row>
    <row r="29" spans="7:23" x14ac:dyDescent="0.25">
      <c r="G29" s="3" t="s">
        <v>30</v>
      </c>
      <c r="H29" s="4">
        <v>4</v>
      </c>
      <c r="I29" s="4"/>
      <c r="J29" s="4"/>
      <c r="K29" s="4"/>
      <c r="L29" s="4"/>
      <c r="M29"/>
    </row>
    <row r="30" spans="7:23" x14ac:dyDescent="0.25">
      <c r="G30" s="3" t="s">
        <v>31</v>
      </c>
      <c r="H30" s="4">
        <v>48</v>
      </c>
      <c r="I30" s="4"/>
      <c r="J30" s="4"/>
      <c r="K30" s="4"/>
      <c r="L30" s="4"/>
      <c r="M30"/>
    </row>
  </sheetData>
  <phoneticPr fontId="15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F070E99-7F2F-41B6-B668-96476A47A577}">
  <dimension ref="A1:I15"/>
  <sheetViews>
    <sheetView workbookViewId="0">
      <selection activeCell="B18" sqref="B18"/>
    </sheetView>
  </sheetViews>
  <sheetFormatPr defaultRowHeight="15" x14ac:dyDescent="0.25"/>
  <cols>
    <col min="1" max="1" width="25.42578125" customWidth="1"/>
    <col min="2" max="7" width="26.85546875" customWidth="1"/>
  </cols>
  <sheetData>
    <row r="1" spans="1:9" x14ac:dyDescent="0.25">
      <c r="A1" t="s">
        <v>188</v>
      </c>
    </row>
    <row r="2" spans="1:9" ht="17.25" x14ac:dyDescent="0.25">
      <c r="A2" s="5" t="s">
        <v>78</v>
      </c>
      <c r="B2" s="30" t="s">
        <v>57</v>
      </c>
      <c r="C2" s="30"/>
      <c r="D2" s="30" t="s">
        <v>58</v>
      </c>
      <c r="E2" s="30"/>
      <c r="F2" s="30" t="s">
        <v>181</v>
      </c>
      <c r="G2" s="30"/>
    </row>
    <row r="3" spans="1:9" ht="15.75" x14ac:dyDescent="0.25">
      <c r="A3" t="s">
        <v>79</v>
      </c>
      <c r="B3" s="18" t="s">
        <v>81</v>
      </c>
      <c r="C3" s="12" t="s">
        <v>80</v>
      </c>
      <c r="D3" s="18" t="s">
        <v>81</v>
      </c>
      <c r="E3" s="12" t="s">
        <v>80</v>
      </c>
      <c r="F3" s="18" t="s">
        <v>81</v>
      </c>
      <c r="G3" s="12" t="s">
        <v>80</v>
      </c>
      <c r="H3" s="17"/>
      <c r="I3" s="6"/>
    </row>
    <row r="4" spans="1:9" x14ac:dyDescent="0.25">
      <c r="B4" s="4">
        <v>1</v>
      </c>
      <c r="C4" s="4">
        <v>1.1292546313031024</v>
      </c>
      <c r="D4" s="4">
        <v>29.909952598860254</v>
      </c>
      <c r="E4" s="4">
        <v>1.3877638939093071</v>
      </c>
      <c r="F4" s="4">
        <v>3.2404136131365839</v>
      </c>
      <c r="G4" s="4">
        <v>1.5601034032841459</v>
      </c>
    </row>
    <row r="5" spans="1:9" x14ac:dyDescent="0.25">
      <c r="B5" s="4">
        <v>1</v>
      </c>
      <c r="C5" s="4">
        <v>0.80775392537930601</v>
      </c>
      <c r="D5" s="4">
        <v>21.314001929676817</v>
      </c>
      <c r="E5" s="4">
        <v>1.0320410124367823</v>
      </c>
      <c r="F5" s="4">
        <v>2.1214354381749181</v>
      </c>
      <c r="G5" s="4">
        <v>0.90387696268965301</v>
      </c>
    </row>
    <row r="6" spans="1:9" x14ac:dyDescent="0.25">
      <c r="B6" s="4">
        <v>1</v>
      </c>
      <c r="C6" s="4">
        <v>0.85384390497494034</v>
      </c>
      <c r="D6" s="4">
        <v>18.684887454565967</v>
      </c>
      <c r="E6" s="4">
        <v>0.91230634272153233</v>
      </c>
      <c r="F6" s="4">
        <v>2.0523238814143951</v>
      </c>
      <c r="G6" s="4">
        <v>1</v>
      </c>
    </row>
    <row r="7" spans="1:9" x14ac:dyDescent="0.25">
      <c r="B7" s="4">
        <v>1</v>
      </c>
      <c r="C7" s="4">
        <v>0.72186731326050591</v>
      </c>
      <c r="D7" s="4">
        <v>13.537409363110768</v>
      </c>
      <c r="E7" s="4">
        <v>1.2210362786739206</v>
      </c>
      <c r="F7" s="4">
        <v>2.8409996698794546</v>
      </c>
      <c r="G7" s="4">
        <v>0.92001095285312706</v>
      </c>
    </row>
    <row r="8" spans="1:9" x14ac:dyDescent="0.25">
      <c r="B8" s="4">
        <v>1</v>
      </c>
      <c r="C8" s="4">
        <v>0.99749750197080134</v>
      </c>
      <c r="D8" s="4">
        <v>19.495632269541431</v>
      </c>
      <c r="E8" s="4">
        <v>1.3380509554338424</v>
      </c>
      <c r="F8" s="4">
        <v>3.4001900914970333</v>
      </c>
      <c r="G8" s="4">
        <v>1.2066170342185125</v>
      </c>
    </row>
    <row r="9" spans="1:9" x14ac:dyDescent="0.25">
      <c r="B9" s="4">
        <v>1</v>
      </c>
      <c r="C9" s="4">
        <v>0.67123061006047935</v>
      </c>
      <c r="D9" s="4">
        <v>15.678095357857172</v>
      </c>
      <c r="E9" s="4">
        <v>1.1847886654524737</v>
      </c>
      <c r="F9" s="4">
        <v>2.4512198751200884</v>
      </c>
      <c r="G9" s="4">
        <v>0.90948077827349383</v>
      </c>
    </row>
    <row r="10" spans="1:9" x14ac:dyDescent="0.25">
      <c r="B10" s="4">
        <v>1</v>
      </c>
      <c r="C10" s="4">
        <v>1.0598992710435962</v>
      </c>
      <c r="D10" s="4">
        <v>12.230547464512908</v>
      </c>
      <c r="E10" s="4">
        <v>1.3431162016437086</v>
      </c>
      <c r="F10" s="4">
        <v>2.7621647803067768</v>
      </c>
      <c r="G10" s="4">
        <v>0.77075727563163199</v>
      </c>
    </row>
    <row r="11" spans="1:9" x14ac:dyDescent="0.25">
      <c r="B11" s="4">
        <v>1</v>
      </c>
      <c r="C11" s="4">
        <v>0.77533692960766465</v>
      </c>
      <c r="D11" s="4">
        <v>11.679101654316284</v>
      </c>
      <c r="E11" s="4">
        <v>1.1860986706708532</v>
      </c>
      <c r="F11" s="4">
        <v>2.4059466272266659</v>
      </c>
      <c r="G11" s="4">
        <v>0.65948301766600437</v>
      </c>
    </row>
    <row r="12" spans="1:9" x14ac:dyDescent="0.25">
      <c r="B12" s="4">
        <v>1</v>
      </c>
      <c r="C12" s="4">
        <v>0.50824584841655551</v>
      </c>
      <c r="D12" s="4">
        <v>7.7133409894581098</v>
      </c>
      <c r="E12" s="4">
        <v>0.62666210145538337</v>
      </c>
      <c r="F12" s="4">
        <v>1.5065904038069979</v>
      </c>
      <c r="G12" s="4">
        <v>0.58328650074180166</v>
      </c>
    </row>
    <row r="13" spans="1:9" x14ac:dyDescent="0.25">
      <c r="B13" s="13">
        <v>1</v>
      </c>
      <c r="C13" s="13">
        <v>0.83610332622410566</v>
      </c>
      <c r="D13" s="13">
        <v>16.693663231322191</v>
      </c>
      <c r="E13" s="13">
        <v>1.1368737913775337</v>
      </c>
      <c r="F13" s="13">
        <v>2.5312538200625463</v>
      </c>
      <c r="G13" s="13">
        <v>0.94595732503981877</v>
      </c>
    </row>
    <row r="14" spans="1:9" x14ac:dyDescent="0.25">
      <c r="A14" t="s">
        <v>7</v>
      </c>
      <c r="B14" s="14">
        <f>TTEST(B4:B13,D4:D13,2,2)</f>
        <v>2.361004534604207E-7</v>
      </c>
      <c r="C14" s="13"/>
      <c r="D14" s="14">
        <f>TTEST(D4:D13,E4:E13,2,2)</f>
        <v>2.7010181786883954E-7</v>
      </c>
      <c r="E14" s="13"/>
      <c r="F14" s="14">
        <f>TTEST(F4:F13,D4:D13,2,2)</f>
        <v>1.0457466699628687E-6</v>
      </c>
      <c r="G14" s="13"/>
    </row>
    <row r="15" spans="1:9" ht="17.25" x14ac:dyDescent="0.25">
      <c r="B15" s="15" t="s">
        <v>179</v>
      </c>
      <c r="C15" s="16"/>
      <c r="D15" s="15" t="s">
        <v>180</v>
      </c>
      <c r="F15" s="15" t="s">
        <v>182</v>
      </c>
    </row>
  </sheetData>
  <mergeCells count="3">
    <mergeCell ref="B2:C2"/>
    <mergeCell ref="D2:E2"/>
    <mergeCell ref="F2:G2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6A908A-A1EA-4A98-AE3B-5D6F57DC03BE}">
  <dimension ref="A1:W14"/>
  <sheetViews>
    <sheetView topLeftCell="E1" workbookViewId="0">
      <selection activeCell="G24" sqref="G24"/>
    </sheetView>
  </sheetViews>
  <sheetFormatPr defaultRowHeight="15" x14ac:dyDescent="0.25"/>
  <cols>
    <col min="1" max="1" width="24.42578125" customWidth="1"/>
    <col min="2" max="23" width="19.42578125" customWidth="1"/>
  </cols>
  <sheetData>
    <row r="1" spans="1:23" x14ac:dyDescent="0.25">
      <c r="A1" s="22" t="s">
        <v>189</v>
      </c>
    </row>
    <row r="2" spans="1:23" x14ac:dyDescent="0.25">
      <c r="A2" s="5" t="s">
        <v>78</v>
      </c>
    </row>
    <row r="3" spans="1:23" x14ac:dyDescent="0.25">
      <c r="A3" s="13"/>
      <c r="B3" s="2" t="s">
        <v>58</v>
      </c>
      <c r="C3" s="2" t="s">
        <v>63</v>
      </c>
      <c r="D3" s="2" t="s">
        <v>64</v>
      </c>
      <c r="E3" s="2" t="s">
        <v>65</v>
      </c>
      <c r="F3" s="2" t="s">
        <v>66</v>
      </c>
      <c r="G3" s="2" t="s">
        <v>67</v>
      </c>
      <c r="H3" s="2" t="s">
        <v>68</v>
      </c>
      <c r="I3" s="2" t="s">
        <v>69</v>
      </c>
      <c r="J3" s="2" t="s">
        <v>59</v>
      </c>
      <c r="K3" s="2" t="s">
        <v>61</v>
      </c>
      <c r="L3" s="2" t="s">
        <v>60</v>
      </c>
      <c r="M3" s="2" t="s">
        <v>70</v>
      </c>
      <c r="N3" s="2" t="s">
        <v>71</v>
      </c>
      <c r="O3" s="2" t="s">
        <v>72</v>
      </c>
      <c r="P3" s="2" t="s">
        <v>73</v>
      </c>
      <c r="Q3" s="2" t="s">
        <v>74</v>
      </c>
      <c r="R3" s="2" t="s">
        <v>62</v>
      </c>
      <c r="S3" s="2" t="s">
        <v>75</v>
      </c>
      <c r="T3" s="2" t="s">
        <v>77</v>
      </c>
      <c r="U3" s="2" t="s">
        <v>76</v>
      </c>
      <c r="V3" s="2" t="s">
        <v>56</v>
      </c>
      <c r="W3" s="2" t="s">
        <v>57</v>
      </c>
    </row>
    <row r="4" spans="1:23" x14ac:dyDescent="0.25">
      <c r="A4" s="13"/>
      <c r="B4" s="4">
        <v>29.9099526</v>
      </c>
      <c r="C4" s="4">
        <v>20.00121</v>
      </c>
      <c r="D4" s="4">
        <v>13.350849999999999</v>
      </c>
      <c r="E4" s="4">
        <v>5.97879</v>
      </c>
      <c r="F4" s="4">
        <v>11.76126</v>
      </c>
      <c r="G4" s="4">
        <v>5.97879</v>
      </c>
      <c r="H4" s="4">
        <v>6.9225810000000001</v>
      </c>
      <c r="I4" s="4">
        <v>35.360349999999997</v>
      </c>
      <c r="J4" s="4">
        <v>0.939114</v>
      </c>
      <c r="K4" s="4">
        <v>7.4993840000000001</v>
      </c>
      <c r="L4" s="4">
        <v>6.2476050000000001</v>
      </c>
      <c r="M4" s="4">
        <v>35.141210000000001</v>
      </c>
      <c r="N4" s="4">
        <v>33.655320000000003</v>
      </c>
      <c r="O4" s="4">
        <v>0.84516100000000005</v>
      </c>
      <c r="P4" s="4">
        <v>5</v>
      </c>
      <c r="Q4" s="4">
        <v>0.93548399999999998</v>
      </c>
      <c r="R4" s="4">
        <v>1.09063</v>
      </c>
      <c r="S4" s="4">
        <v>0.93548399999999998</v>
      </c>
      <c r="T4" s="4">
        <v>0.94838699999999998</v>
      </c>
      <c r="U4" s="4">
        <v>0.89677399999999996</v>
      </c>
      <c r="V4" s="4">
        <v>1</v>
      </c>
      <c r="W4" s="4">
        <v>1</v>
      </c>
    </row>
    <row r="5" spans="1:23" x14ac:dyDescent="0.25">
      <c r="A5" s="13"/>
      <c r="B5" s="4">
        <v>21.31400193</v>
      </c>
      <c r="C5" s="4">
        <v>40.326250000000002</v>
      </c>
      <c r="D5" s="4">
        <v>22.021529999999998</v>
      </c>
      <c r="E5" s="4">
        <v>4.662617</v>
      </c>
      <c r="F5" s="4">
        <v>24.977869999999999</v>
      </c>
      <c r="G5" s="4">
        <v>4.662617</v>
      </c>
      <c r="H5" s="4">
        <v>6.0282489999999997</v>
      </c>
      <c r="I5" s="4">
        <v>28.592890000000001</v>
      </c>
      <c r="J5" s="4">
        <v>1.3780349999999999</v>
      </c>
      <c r="K5" s="4">
        <v>5.9722270000000002</v>
      </c>
      <c r="L5" s="4">
        <v>5.4036109999999997</v>
      </c>
      <c r="M5" s="4">
        <v>70.93674</v>
      </c>
      <c r="N5" s="4">
        <v>62.992849999999997</v>
      </c>
      <c r="O5" s="4">
        <v>0.69491499999999995</v>
      </c>
      <c r="P5" s="4">
        <v>4.480226</v>
      </c>
      <c r="Q5" s="4">
        <v>0.78531099999999998</v>
      </c>
      <c r="R5" s="4">
        <v>0.97779499999999997</v>
      </c>
      <c r="S5" s="4">
        <v>0.89830500000000002</v>
      </c>
      <c r="T5" s="4">
        <v>0.86440700000000004</v>
      </c>
      <c r="U5" s="4">
        <v>0.83050800000000002</v>
      </c>
      <c r="V5" s="4">
        <v>1</v>
      </c>
      <c r="W5" s="4">
        <v>1</v>
      </c>
    </row>
    <row r="6" spans="1:23" x14ac:dyDescent="0.25">
      <c r="A6" s="13"/>
      <c r="B6" s="4">
        <v>18.684887450000002</v>
      </c>
      <c r="C6" s="4">
        <v>19.027069999999998</v>
      </c>
      <c r="D6" s="4">
        <v>12.89794</v>
      </c>
      <c r="E6" s="4">
        <v>4.3952169999999997</v>
      </c>
      <c r="F6" s="4">
        <v>11.28575</v>
      </c>
      <c r="G6" s="4">
        <v>4.3952169999999997</v>
      </c>
      <c r="H6" s="4">
        <v>7.1589400000000003</v>
      </c>
      <c r="I6" s="4">
        <v>22.558789999999998</v>
      </c>
      <c r="J6" s="4">
        <v>1.0000770000000001</v>
      </c>
      <c r="K6" s="4">
        <v>4.6853579999999999</v>
      </c>
      <c r="L6" s="4">
        <v>4.6277109999999997</v>
      </c>
      <c r="M6" s="4">
        <v>37.907330000000002</v>
      </c>
      <c r="N6" s="4">
        <v>31.221</v>
      </c>
      <c r="O6" s="4">
        <v>1.05298</v>
      </c>
      <c r="P6" s="4">
        <v>5.2251659999999998</v>
      </c>
      <c r="Q6" s="4">
        <v>0.97350999999999999</v>
      </c>
      <c r="R6" s="4">
        <v>0.68617399999999995</v>
      </c>
      <c r="S6" s="4">
        <v>1.0397350000000001</v>
      </c>
      <c r="T6" s="4">
        <v>1.066225</v>
      </c>
      <c r="U6" s="4">
        <v>1.1456949999999999</v>
      </c>
      <c r="V6" s="4">
        <v>1</v>
      </c>
      <c r="W6" s="4">
        <v>1</v>
      </c>
    </row>
    <row r="7" spans="1:23" x14ac:dyDescent="0.25">
      <c r="A7" s="13"/>
      <c r="B7" s="4">
        <v>13.53740936</v>
      </c>
      <c r="C7" s="4">
        <v>60.171169999999996</v>
      </c>
      <c r="D7" s="4">
        <v>5.7555560000000003</v>
      </c>
      <c r="E7" s="4">
        <v>5.3369229999999996</v>
      </c>
      <c r="F7" s="4">
        <v>6.7777779999999996</v>
      </c>
      <c r="G7" s="4">
        <v>5.3369229999999996</v>
      </c>
      <c r="H7" s="4">
        <v>36.243740000000003</v>
      </c>
      <c r="I7" s="4">
        <v>20.855440000000002</v>
      </c>
      <c r="J7" s="4">
        <v>1.1148929999999999</v>
      </c>
      <c r="K7" s="4">
        <v>5.6622700000000004</v>
      </c>
      <c r="L7" s="4">
        <v>4.901135</v>
      </c>
      <c r="M7" s="4">
        <v>23.934069999999998</v>
      </c>
      <c r="N7" s="4">
        <v>25.868919999999999</v>
      </c>
      <c r="O7" s="4">
        <v>1.3795489999999999</v>
      </c>
      <c r="P7" s="4">
        <v>8.1891049999999996</v>
      </c>
      <c r="Q7" s="4">
        <v>1.3795489999999999</v>
      </c>
      <c r="R7" s="4">
        <v>0.99425200000000002</v>
      </c>
      <c r="S7" s="4">
        <v>0.35696499999999998</v>
      </c>
      <c r="T7" s="4">
        <v>0.62302199999999996</v>
      </c>
      <c r="U7" s="4">
        <v>1.4911810000000001</v>
      </c>
      <c r="V7" s="4">
        <v>1</v>
      </c>
      <c r="W7" s="4">
        <v>1</v>
      </c>
    </row>
    <row r="8" spans="1:23" x14ac:dyDescent="0.25">
      <c r="A8" s="13"/>
      <c r="B8" s="4">
        <v>19.495632270000002</v>
      </c>
      <c r="C8" s="4">
        <v>88.241839999999996</v>
      </c>
      <c r="D8" s="4">
        <v>7.6608700000000001</v>
      </c>
      <c r="E8" s="4">
        <v>5.9843719999999996</v>
      </c>
      <c r="F8" s="4">
        <v>8.1652170000000002</v>
      </c>
      <c r="G8" s="4">
        <v>5.9843719999999996</v>
      </c>
      <c r="H8" s="4">
        <v>71.379480000000001</v>
      </c>
      <c r="I8" s="4">
        <v>19.47343</v>
      </c>
      <c r="J8" s="4">
        <v>1.0822670000000001</v>
      </c>
      <c r="K8" s="4">
        <v>5.8312910000000002</v>
      </c>
      <c r="L8" s="4">
        <v>4.7793190000000001</v>
      </c>
      <c r="M8" s="4">
        <v>61.80865</v>
      </c>
      <c r="N8" s="4">
        <v>51.605490000000003</v>
      </c>
      <c r="O8" s="4">
        <v>1.017609</v>
      </c>
      <c r="P8" s="4">
        <v>6.2474030000000003</v>
      </c>
      <c r="Q8" s="4">
        <v>1.017609</v>
      </c>
      <c r="R8" s="4">
        <v>1.0367390000000001</v>
      </c>
      <c r="S8" s="4">
        <v>1.5252330000000001</v>
      </c>
      <c r="T8" s="4">
        <v>0.24130199999999999</v>
      </c>
      <c r="U8" s="4">
        <v>1.070435</v>
      </c>
      <c r="V8" s="4">
        <v>1</v>
      </c>
      <c r="W8" s="4">
        <v>1</v>
      </c>
    </row>
    <row r="9" spans="1:23" x14ac:dyDescent="0.25">
      <c r="A9" s="13"/>
      <c r="B9" s="4">
        <v>15.67809536</v>
      </c>
      <c r="C9" s="4">
        <v>53.172879999999999</v>
      </c>
      <c r="D9" s="4">
        <v>8.3592230000000001</v>
      </c>
      <c r="E9" s="4">
        <v>5.4535640000000001</v>
      </c>
      <c r="F9" s="4">
        <v>9.5436890000000005</v>
      </c>
      <c r="G9" s="4">
        <v>5.4535640000000001</v>
      </c>
      <c r="H9" s="4">
        <v>30.882719999999999</v>
      </c>
      <c r="I9" s="4">
        <v>18.73826</v>
      </c>
      <c r="J9" s="4">
        <v>1.092228</v>
      </c>
      <c r="K9" s="4">
        <v>6.0496160000000003</v>
      </c>
      <c r="L9" s="4">
        <v>4.9851190000000001</v>
      </c>
      <c r="M9" s="4">
        <v>24.857340000000001</v>
      </c>
      <c r="N9" s="4">
        <v>27.799869999999999</v>
      </c>
      <c r="O9" s="4">
        <v>1.050176</v>
      </c>
      <c r="P9" s="4">
        <v>5.6328820000000004</v>
      </c>
      <c r="Q9" s="4">
        <v>1.050176</v>
      </c>
      <c r="R9" s="4">
        <v>1.028715</v>
      </c>
      <c r="S9" s="4">
        <v>0.23444400000000001</v>
      </c>
      <c r="T9" s="4">
        <v>0.407306</v>
      </c>
      <c r="U9" s="4">
        <v>1.03345</v>
      </c>
      <c r="V9" s="4">
        <v>1</v>
      </c>
      <c r="W9" s="4">
        <v>1</v>
      </c>
    </row>
    <row r="10" spans="1:23" x14ac:dyDescent="0.25">
      <c r="A10" s="13"/>
      <c r="B10" s="4">
        <v>12.23054746</v>
      </c>
      <c r="C10" s="4">
        <v>25.79824</v>
      </c>
      <c r="D10" s="4">
        <v>7.9629630000000002</v>
      </c>
      <c r="E10" s="4">
        <v>7.5229999999999997</v>
      </c>
      <c r="F10" s="4">
        <v>8.2740740000000006</v>
      </c>
      <c r="G10" s="4">
        <v>7.5229999999999997</v>
      </c>
      <c r="H10" s="4">
        <v>23.934069999999998</v>
      </c>
      <c r="I10" s="4">
        <v>25.836010000000002</v>
      </c>
      <c r="J10" s="4">
        <v>0.84387500000000004</v>
      </c>
      <c r="K10" s="4">
        <v>3.8849930000000001</v>
      </c>
      <c r="L10" s="4">
        <v>3.8907180000000001</v>
      </c>
      <c r="M10" s="4">
        <v>26.691289999999999</v>
      </c>
      <c r="N10" s="4">
        <v>21.75525</v>
      </c>
      <c r="O10" s="4">
        <v>1.014751</v>
      </c>
      <c r="P10" s="4">
        <v>4.8796280000000003</v>
      </c>
      <c r="Q10" s="4">
        <v>1.014751</v>
      </c>
      <c r="R10" s="4">
        <v>1.0578909999999999</v>
      </c>
      <c r="S10" s="4">
        <v>1.0674129999999999</v>
      </c>
      <c r="T10" s="4">
        <v>1.1727380000000001</v>
      </c>
      <c r="U10" s="4">
        <v>0.940994</v>
      </c>
      <c r="V10" s="4">
        <v>1</v>
      </c>
      <c r="W10" s="4">
        <v>1</v>
      </c>
    </row>
    <row r="11" spans="1:23" x14ac:dyDescent="0.25">
      <c r="A11" s="13"/>
      <c r="B11" s="4">
        <v>11.67910165</v>
      </c>
      <c r="C11" s="4">
        <v>64.227609999999999</v>
      </c>
      <c r="D11" s="4">
        <v>8.5130429999999997</v>
      </c>
      <c r="E11" s="4">
        <v>16.186810000000001</v>
      </c>
      <c r="F11" s="4">
        <v>9.9043480000000006</v>
      </c>
      <c r="G11" s="4">
        <v>16.186810000000001</v>
      </c>
      <c r="H11" s="4">
        <v>61.80865</v>
      </c>
      <c r="I11" s="4">
        <v>65.974249999999998</v>
      </c>
      <c r="J11" s="4">
        <v>1.0612740000000001</v>
      </c>
      <c r="K11" s="4">
        <v>4.2839450000000001</v>
      </c>
      <c r="L11" s="4">
        <v>4.3240069999999999</v>
      </c>
      <c r="M11" s="4">
        <v>58.217529999999996</v>
      </c>
      <c r="N11" s="4">
        <v>48.029800000000002</v>
      </c>
      <c r="O11" s="4">
        <v>1</v>
      </c>
      <c r="P11" s="4">
        <v>3.845863</v>
      </c>
      <c r="Q11" s="4">
        <v>1</v>
      </c>
      <c r="R11" s="4">
        <v>0.84695399999999998</v>
      </c>
      <c r="S11" s="4">
        <v>0.576214</v>
      </c>
      <c r="T11" s="4">
        <v>2.4113850000000001</v>
      </c>
      <c r="U11" s="4">
        <v>1.0328999999999999</v>
      </c>
      <c r="V11" s="4">
        <v>1</v>
      </c>
      <c r="W11" s="4">
        <v>1</v>
      </c>
    </row>
    <row r="12" spans="1:23" x14ac:dyDescent="0.25">
      <c r="A12" s="13"/>
      <c r="B12" s="4">
        <v>7.7133409889999998</v>
      </c>
      <c r="C12" s="4">
        <v>28.906279999999999</v>
      </c>
      <c r="D12" s="4">
        <v>9.4854369999999992</v>
      </c>
      <c r="E12" s="4">
        <v>7.2613880000000002</v>
      </c>
      <c r="F12" s="4">
        <v>10.53398</v>
      </c>
      <c r="G12" s="4">
        <v>7.2613880000000002</v>
      </c>
      <c r="H12" s="4">
        <v>24.857340000000001</v>
      </c>
      <c r="I12" s="4">
        <v>27.229970000000002</v>
      </c>
      <c r="J12" s="4">
        <v>1.3046120000000001</v>
      </c>
      <c r="K12" s="4">
        <v>4.9064310000000004</v>
      </c>
      <c r="L12" s="4">
        <v>4.551558</v>
      </c>
      <c r="M12" s="4">
        <v>24.879460000000002</v>
      </c>
      <c r="N12" s="4">
        <v>26.828019999999999</v>
      </c>
      <c r="O12" s="4">
        <v>0.98480000000000001</v>
      </c>
      <c r="P12" s="4">
        <v>4.78477</v>
      </c>
      <c r="Q12" s="4">
        <v>0.98480000000000001</v>
      </c>
      <c r="R12" s="4">
        <v>1.1787939999999999</v>
      </c>
      <c r="S12" s="4">
        <v>1.1164769999999999</v>
      </c>
      <c r="T12" s="4">
        <v>0.241733</v>
      </c>
      <c r="U12" s="4">
        <v>0.96960000000000002</v>
      </c>
      <c r="V12" s="4">
        <v>1</v>
      </c>
      <c r="W12" s="4">
        <v>1</v>
      </c>
    </row>
    <row r="13" spans="1:23" x14ac:dyDescent="0.25">
      <c r="A13" s="14" t="s">
        <v>7</v>
      </c>
      <c r="B13" s="14">
        <f>TTEST(B4:B12,W4:W12,2,2)</f>
        <v>2.2120011730832325E-6</v>
      </c>
      <c r="C13" s="14">
        <f>TTEST(C4:C12,V4:V12,2,2)</f>
        <v>4.806400271139203E-5</v>
      </c>
      <c r="D13" s="14">
        <f>TTEST(D4:D12,V4:V12,2,2)</f>
        <v>2.2149071741917221E-5</v>
      </c>
      <c r="E13" s="14">
        <f>TTEST(E4:E12,V4:V12,2,2)</f>
        <v>1.3985385088422078E-4</v>
      </c>
      <c r="F13" s="14">
        <f>TTEST(F4:F12,V4:V12,2,2)</f>
        <v>3.2565836997442435E-5</v>
      </c>
      <c r="G13" s="14">
        <f>TTEST(G4:G12,V4:V12,2,2)</f>
        <v>1.3985385088422078E-4</v>
      </c>
      <c r="H13" s="14">
        <f>TTEST(H4:H12,V4:V12,2,2)</f>
        <v>2.0465251422555042E-3</v>
      </c>
      <c r="I13" s="14">
        <f>TTEST(I4:I12,V4:V12,2,2)</f>
        <v>2.6819590649674561E-5</v>
      </c>
      <c r="J13" s="14">
        <f>TTEST(J4:J12,W4:W12,2,2)</f>
        <v>0.12183717669147638</v>
      </c>
      <c r="K13" s="14">
        <f>TTEST(K4:K12,W4:W12,2,2)</f>
        <v>1.9637659412546298E-9</v>
      </c>
      <c r="L13" s="14">
        <f>TTEST(L4:L12,W4:W12,2,2)</f>
        <v>9.6654491979263718E-12</v>
      </c>
      <c r="M13" s="14">
        <f>TTEST(M4:M12,V4:V12,2,2)</f>
        <v>7.7672864608931841E-6</v>
      </c>
      <c r="N13" s="14">
        <f>TTEST(N4:N12,V4:V12,2,2)</f>
        <v>1.1384495659634205E-6</v>
      </c>
      <c r="O13" s="14">
        <f>TTEST(O4:O12,V4:V12,2,2)</f>
        <v>0.94280936617683997</v>
      </c>
      <c r="P13" s="14">
        <f>TTEST(P4:P12,V4:V12,2,2)</f>
        <v>1.5509013489518883E-8</v>
      </c>
      <c r="Q13" s="14">
        <f>TTEST(Q4:Q12,V4:V12,2,2)</f>
        <v>0.76757559760591265</v>
      </c>
      <c r="R13" s="14">
        <f>TTEST(R4:R12,W4:W12,2,2)</f>
        <v>0.81683656656660719</v>
      </c>
      <c r="S13" s="14">
        <f>TTEST(S4:S12,V4:V12,2,2)</f>
        <v>0.31959765359362652</v>
      </c>
      <c r="T13" s="14">
        <f>TTEST(T4:T12,V4:V12,2,2)</f>
        <v>0.61676596914036097</v>
      </c>
      <c r="U13" s="14">
        <f>TTEST(U4:U12,V4:V12,2,2)</f>
        <v>0.48501494221306296</v>
      </c>
      <c r="V13" s="13"/>
      <c r="W13" s="13"/>
    </row>
    <row r="14" spans="1:23" x14ac:dyDescent="0.25">
      <c r="A14" s="1"/>
      <c r="B14" s="1" t="s">
        <v>159</v>
      </c>
      <c r="C14" s="1" t="s">
        <v>163</v>
      </c>
      <c r="D14" s="1" t="s">
        <v>164</v>
      </c>
      <c r="E14" s="1" t="s">
        <v>165</v>
      </c>
      <c r="F14" s="1" t="s">
        <v>166</v>
      </c>
      <c r="G14" s="1" t="s">
        <v>177</v>
      </c>
      <c r="H14" s="1" t="s">
        <v>167</v>
      </c>
      <c r="I14" s="1" t="s">
        <v>178</v>
      </c>
      <c r="J14" s="1" t="s">
        <v>160</v>
      </c>
      <c r="K14" s="1" t="s">
        <v>161</v>
      </c>
      <c r="L14" s="1" t="s">
        <v>162</v>
      </c>
      <c r="M14" s="1" t="s">
        <v>168</v>
      </c>
      <c r="N14" s="1" t="s">
        <v>170</v>
      </c>
      <c r="O14" s="1" t="s">
        <v>171</v>
      </c>
      <c r="P14" s="1" t="s">
        <v>172</v>
      </c>
      <c r="Q14" s="1" t="s">
        <v>173</v>
      </c>
      <c r="R14" s="1" t="s">
        <v>174</v>
      </c>
      <c r="S14" s="1" t="s">
        <v>169</v>
      </c>
      <c r="T14" s="1" t="s">
        <v>176</v>
      </c>
      <c r="U14" s="1" t="s">
        <v>175</v>
      </c>
    </row>
  </sheetData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4DF62-02A7-45CE-AFEE-5A05AA8A17F4}">
  <dimension ref="A1:U110"/>
  <sheetViews>
    <sheetView workbookViewId="0">
      <selection activeCell="O13" sqref="O13:U16"/>
    </sheetView>
  </sheetViews>
  <sheetFormatPr defaultRowHeight="15" x14ac:dyDescent="0.25"/>
  <cols>
    <col min="1" max="1" width="9.140625" style="26"/>
    <col min="2" max="3" width="9.28515625" style="26" bestFit="1" customWidth="1"/>
    <col min="4" max="4" width="12" style="26" bestFit="1" customWidth="1"/>
    <col min="5" max="6" width="9.28515625" style="26" bestFit="1" customWidth="1"/>
    <col min="7" max="14" width="9.140625" style="26"/>
  </cols>
  <sheetData>
    <row r="1" spans="1:21" s="28" customFormat="1" ht="15.75" x14ac:dyDescent="0.25">
      <c r="A1" s="27" t="s">
        <v>238</v>
      </c>
      <c r="B1" s="27"/>
      <c r="C1" s="27"/>
      <c r="D1" s="27"/>
      <c r="E1" s="27"/>
      <c r="F1" s="27"/>
      <c r="G1" s="27"/>
      <c r="H1" s="27"/>
      <c r="I1" s="27"/>
      <c r="J1" s="27"/>
      <c r="K1" s="27"/>
      <c r="L1" s="27"/>
      <c r="M1" s="27"/>
      <c r="N1" s="27"/>
    </row>
    <row r="2" spans="1:21" s="28" customFormat="1" ht="15.75" x14ac:dyDescent="0.25">
      <c r="A2" s="27" t="s">
        <v>239</v>
      </c>
      <c r="B2" s="27"/>
      <c r="C2" s="27"/>
      <c r="D2" s="27"/>
      <c r="E2" s="27"/>
      <c r="F2" s="27"/>
      <c r="G2" s="27"/>
      <c r="H2" s="27"/>
      <c r="I2" s="27"/>
      <c r="J2" s="27"/>
      <c r="K2" s="27"/>
      <c r="L2" s="27"/>
      <c r="M2" s="27"/>
      <c r="N2" s="27"/>
      <c r="O2" s="28" t="s">
        <v>240</v>
      </c>
    </row>
    <row r="3" spans="1:21" x14ac:dyDescent="0.25">
      <c r="A3" t="s">
        <v>192</v>
      </c>
      <c r="B3" t="s">
        <v>193</v>
      </c>
      <c r="C3" t="s">
        <v>194</v>
      </c>
      <c r="D3" t="s">
        <v>195</v>
      </c>
      <c r="E3" t="s">
        <v>196</v>
      </c>
      <c r="F3" t="s">
        <v>197</v>
      </c>
      <c r="G3" t="s">
        <v>198</v>
      </c>
      <c r="O3" t="s">
        <v>192</v>
      </c>
      <c r="P3" t="s">
        <v>193</v>
      </c>
      <c r="Q3" t="s">
        <v>194</v>
      </c>
      <c r="R3" t="s">
        <v>195</v>
      </c>
      <c r="S3" t="s">
        <v>196</v>
      </c>
      <c r="T3" t="s">
        <v>197</v>
      </c>
      <c r="U3" t="s">
        <v>198</v>
      </c>
    </row>
    <row r="4" spans="1:21" s="23" customFormat="1" x14ac:dyDescent="0.25">
      <c r="A4" s="23" t="s">
        <v>253</v>
      </c>
      <c r="B4" s="24">
        <v>5.9767144647046701E-9</v>
      </c>
      <c r="C4" s="23">
        <v>2.2492576707357301</v>
      </c>
      <c r="D4" s="23">
        <v>61.306948937389897</v>
      </c>
      <c r="E4" s="23">
        <v>101</v>
      </c>
      <c r="F4" s="23">
        <v>7029</v>
      </c>
      <c r="G4" s="23" t="s">
        <v>254</v>
      </c>
      <c r="O4" s="23" t="s">
        <v>283</v>
      </c>
      <c r="P4" s="24">
        <v>7.8181768911548597E-6</v>
      </c>
      <c r="Q4" s="23">
        <v>36.741702741702703</v>
      </c>
      <c r="R4" s="23">
        <v>0.126666406036201</v>
      </c>
      <c r="S4" s="23">
        <v>4</v>
      </c>
      <c r="T4" s="23">
        <v>40</v>
      </c>
      <c r="U4" s="23" t="s">
        <v>284</v>
      </c>
    </row>
    <row r="5" spans="1:21" s="23" customFormat="1" x14ac:dyDescent="0.25">
      <c r="A5" s="23" t="s">
        <v>255</v>
      </c>
      <c r="B5" s="24">
        <v>2.20764501585253E-8</v>
      </c>
      <c r="C5" s="23">
        <v>2.2841404739421698</v>
      </c>
      <c r="D5" s="23">
        <v>43.953775668821002</v>
      </c>
      <c r="E5" s="23">
        <v>79</v>
      </c>
      <c r="F5" s="23">
        <v>5021</v>
      </c>
      <c r="G5" s="23" t="s">
        <v>256</v>
      </c>
      <c r="O5" s="23" t="s">
        <v>201</v>
      </c>
      <c r="P5" s="24">
        <v>6.6908193474761796E-5</v>
      </c>
      <c r="Q5" s="23">
        <v>44.538461538461497</v>
      </c>
      <c r="R5" s="23">
        <v>7.9166503772625907E-2</v>
      </c>
      <c r="S5" s="23">
        <v>3</v>
      </c>
      <c r="T5" s="23">
        <v>25</v>
      </c>
      <c r="U5" s="23" t="s">
        <v>202</v>
      </c>
    </row>
    <row r="6" spans="1:21" s="23" customFormat="1" x14ac:dyDescent="0.25">
      <c r="A6" s="23" t="s">
        <v>236</v>
      </c>
      <c r="B6" s="24">
        <v>2.04852342502173E-7</v>
      </c>
      <c r="C6" s="23">
        <v>2.2326587647130598</v>
      </c>
      <c r="D6" s="23">
        <v>34.617146878298598</v>
      </c>
      <c r="E6" s="23">
        <v>65</v>
      </c>
      <c r="F6" s="23">
        <v>3752</v>
      </c>
      <c r="G6" s="23" t="s">
        <v>237</v>
      </c>
      <c r="O6" t="s">
        <v>445</v>
      </c>
      <c r="P6" s="25">
        <v>4.38411110262841E-4</v>
      </c>
      <c r="Q6">
        <v>80.664556962025301</v>
      </c>
      <c r="R6">
        <v>3.1666601509050298E-2</v>
      </c>
      <c r="S6">
        <v>2</v>
      </c>
      <c r="T6">
        <v>10</v>
      </c>
      <c r="U6" t="s">
        <v>446</v>
      </c>
    </row>
    <row r="7" spans="1:21" s="23" customFormat="1" x14ac:dyDescent="0.25">
      <c r="A7" s="23" t="s">
        <v>257</v>
      </c>
      <c r="B7" s="24">
        <v>2.13727583321412E-5</v>
      </c>
      <c r="C7" s="23">
        <v>2.1188394965894202</v>
      </c>
      <c r="D7" s="23">
        <v>23.813127956526799</v>
      </c>
      <c r="E7" s="23">
        <v>45</v>
      </c>
      <c r="F7" s="23">
        <v>2581</v>
      </c>
      <c r="G7" s="23" t="s">
        <v>258</v>
      </c>
      <c r="O7" t="s">
        <v>447</v>
      </c>
      <c r="P7" s="25">
        <v>5.3473446203407401E-4</v>
      </c>
      <c r="Q7">
        <v>71.6990154711673</v>
      </c>
      <c r="R7">
        <v>3.48332616599554E-2</v>
      </c>
      <c r="S7">
        <v>2</v>
      </c>
      <c r="T7">
        <v>11</v>
      </c>
      <c r="U7" t="s">
        <v>448</v>
      </c>
    </row>
    <row r="8" spans="1:21" s="23" customFormat="1" x14ac:dyDescent="0.25">
      <c r="A8" s="23" t="s">
        <v>259</v>
      </c>
      <c r="B8" s="24">
        <v>2.5133725119385301E-5</v>
      </c>
      <c r="C8" s="23">
        <v>2.1031616638263499</v>
      </c>
      <c r="D8" s="23">
        <v>23.969975370421</v>
      </c>
      <c r="E8" s="23">
        <v>45</v>
      </c>
      <c r="F8" s="23">
        <v>2598</v>
      </c>
      <c r="G8" s="23" t="s">
        <v>260</v>
      </c>
      <c r="O8" s="23" t="s">
        <v>214</v>
      </c>
      <c r="P8" s="24">
        <v>5.9874988752054499E-4</v>
      </c>
      <c r="Q8" s="23">
        <v>2.6104685569525601</v>
      </c>
      <c r="R8" s="23">
        <v>42.089308751924698</v>
      </c>
      <c r="S8" s="23">
        <v>55</v>
      </c>
      <c r="T8" s="23">
        <v>14873</v>
      </c>
      <c r="U8" s="23" t="s">
        <v>215</v>
      </c>
    </row>
    <row r="9" spans="1:21" s="23" customFormat="1" x14ac:dyDescent="0.25">
      <c r="A9" s="23" t="s">
        <v>261</v>
      </c>
      <c r="B9" s="24">
        <v>8.1082493661548903E-5</v>
      </c>
      <c r="C9" s="23">
        <v>5.4211597395134996</v>
      </c>
      <c r="D9" s="23">
        <v>1.7806794636225001</v>
      </c>
      <c r="E9" s="23">
        <v>9</v>
      </c>
      <c r="F9" s="23">
        <v>193</v>
      </c>
      <c r="G9" s="23" t="s">
        <v>262</v>
      </c>
      <c r="O9" s="23" t="s">
        <v>449</v>
      </c>
      <c r="P9" s="24">
        <v>6.2473767140692701E-4</v>
      </c>
      <c r="Q9" s="23">
        <v>2.93421117889203</v>
      </c>
      <c r="R9" s="23">
        <v>5.8519879588725097</v>
      </c>
      <c r="S9" s="23">
        <v>15</v>
      </c>
      <c r="T9" s="23">
        <v>1848</v>
      </c>
      <c r="U9" s="23" t="s">
        <v>450</v>
      </c>
    </row>
    <row r="10" spans="1:21" s="23" customFormat="1" x14ac:dyDescent="0.25">
      <c r="A10" s="23" t="s">
        <v>263</v>
      </c>
      <c r="B10" s="24">
        <v>1.0506490763496301E-4</v>
      </c>
      <c r="C10" s="23">
        <v>2.0417024821218099</v>
      </c>
      <c r="D10" s="23">
        <v>21.6172641620078</v>
      </c>
      <c r="E10" s="23">
        <v>40</v>
      </c>
      <c r="F10" s="23">
        <v>2343</v>
      </c>
      <c r="G10" s="23" t="s">
        <v>264</v>
      </c>
      <c r="O10" t="s">
        <v>451</v>
      </c>
      <c r="P10" s="25">
        <v>6.4036276712741899E-4</v>
      </c>
      <c r="Q10">
        <v>64.526582278481001</v>
      </c>
      <c r="R10">
        <v>3.7999921810860399E-2</v>
      </c>
      <c r="S10">
        <v>2</v>
      </c>
      <c r="T10">
        <v>12</v>
      </c>
      <c r="U10" t="s">
        <v>452</v>
      </c>
    </row>
    <row r="11" spans="1:21" s="23" customFormat="1" x14ac:dyDescent="0.25">
      <c r="A11" s="23" t="s">
        <v>265</v>
      </c>
      <c r="B11" s="24">
        <v>1.2439014154614199E-4</v>
      </c>
      <c r="C11" s="23">
        <v>2.00719186486976</v>
      </c>
      <c r="D11" s="23">
        <v>22.549122326908702</v>
      </c>
      <c r="E11" s="23">
        <v>41</v>
      </c>
      <c r="F11" s="23">
        <v>2444</v>
      </c>
      <c r="G11" s="23" t="s">
        <v>266</v>
      </c>
      <c r="O11" s="23" t="s">
        <v>453</v>
      </c>
      <c r="P11" s="24">
        <v>9.6314281144801095E-4</v>
      </c>
      <c r="Q11" s="23">
        <v>3.6000586854460002</v>
      </c>
      <c r="R11" s="23">
        <v>3.0716603463778802</v>
      </c>
      <c r="S11" s="23">
        <v>10</v>
      </c>
      <c r="T11" s="23">
        <v>970</v>
      </c>
      <c r="U11" s="23" t="s">
        <v>454</v>
      </c>
    </row>
    <row r="12" spans="1:21" s="23" customFormat="1" x14ac:dyDescent="0.25">
      <c r="A12" s="23" t="s">
        <v>267</v>
      </c>
      <c r="B12" s="24">
        <v>1.4400434604244401E-4</v>
      </c>
      <c r="C12" s="23">
        <v>2.8900412727998899</v>
      </c>
      <c r="D12" s="23">
        <v>6.6793460925039803</v>
      </c>
      <c r="E12" s="23">
        <v>18</v>
      </c>
      <c r="F12" s="23">
        <v>758</v>
      </c>
      <c r="G12" s="23" t="s">
        <v>268</v>
      </c>
      <c r="O12" s="23" t="s">
        <v>199</v>
      </c>
      <c r="P12" s="23">
        <v>1.3218811021300199E-3</v>
      </c>
      <c r="Q12" s="23">
        <v>15.049112426035499</v>
      </c>
      <c r="R12" s="23">
        <v>0.21533289026154201</v>
      </c>
      <c r="S12" s="23">
        <v>3</v>
      </c>
      <c r="T12" s="23">
        <v>68</v>
      </c>
      <c r="U12" s="23" t="s">
        <v>200</v>
      </c>
    </row>
    <row r="13" spans="1:21" s="23" customFormat="1" x14ac:dyDescent="0.25">
      <c r="A13" s="23" t="s">
        <v>269</v>
      </c>
      <c r="B13" s="24">
        <v>2.1613157848112801E-4</v>
      </c>
      <c r="C13" s="23">
        <v>2.0159465552059301</v>
      </c>
      <c r="D13" s="23">
        <v>20.085695296923198</v>
      </c>
      <c r="E13" s="23">
        <v>37</v>
      </c>
      <c r="F13" s="23">
        <v>2177</v>
      </c>
      <c r="G13" s="23" t="s">
        <v>270</v>
      </c>
      <c r="O13" s="23" t="s">
        <v>206</v>
      </c>
      <c r="P13" s="23">
        <v>1.87963176725092E-3</v>
      </c>
      <c r="Q13" s="23">
        <v>3.2761555058227501</v>
      </c>
      <c r="R13" s="23">
        <v>3.3598264201102399</v>
      </c>
      <c r="S13" s="23">
        <v>10</v>
      </c>
      <c r="T13" s="23">
        <v>1061</v>
      </c>
      <c r="U13" s="23" t="s">
        <v>207</v>
      </c>
    </row>
    <row r="14" spans="1:21" x14ac:dyDescent="0.25">
      <c r="A14" t="s">
        <v>271</v>
      </c>
      <c r="B14" s="25">
        <v>2.2406889408462701E-4</v>
      </c>
      <c r="C14">
        <v>2.01183857721443</v>
      </c>
      <c r="D14">
        <v>20.122600570780701</v>
      </c>
      <c r="E14">
        <v>37</v>
      </c>
      <c r="F14">
        <v>2181</v>
      </c>
      <c r="G14" t="s">
        <v>272</v>
      </c>
      <c r="O14" s="23" t="s">
        <v>455</v>
      </c>
      <c r="P14" s="23">
        <v>2.54880266313576E-3</v>
      </c>
      <c r="Q14" s="23">
        <v>4.0783690264659098</v>
      </c>
      <c r="R14" s="23">
        <v>1.85249618827944</v>
      </c>
      <c r="S14" s="23">
        <v>7</v>
      </c>
      <c r="T14" s="23">
        <v>585</v>
      </c>
      <c r="U14" s="23" t="s">
        <v>456</v>
      </c>
    </row>
    <row r="15" spans="1:21" x14ac:dyDescent="0.25">
      <c r="A15" t="s">
        <v>273</v>
      </c>
      <c r="B15" s="25">
        <v>2.5275165160609298E-4</v>
      </c>
      <c r="C15">
        <v>216.59829059828999</v>
      </c>
      <c r="D15">
        <v>2.7678955393095801E-2</v>
      </c>
      <c r="E15">
        <v>2</v>
      </c>
      <c r="F15">
        <v>3</v>
      </c>
      <c r="G15" t="s">
        <v>274</v>
      </c>
      <c r="O15" s="23" t="s">
        <v>230</v>
      </c>
      <c r="P15" s="23">
        <v>2.8580186095428198E-3</v>
      </c>
      <c r="Q15" s="23">
        <v>2.6594771241830002</v>
      </c>
      <c r="R15" s="23">
        <v>5.4561554400093799</v>
      </c>
      <c r="S15" s="23">
        <v>13</v>
      </c>
      <c r="T15" s="23">
        <v>1723</v>
      </c>
      <c r="U15" s="23" t="s">
        <v>231</v>
      </c>
    </row>
    <row r="16" spans="1:21" x14ac:dyDescent="0.25">
      <c r="A16" t="s">
        <v>275</v>
      </c>
      <c r="B16" s="25">
        <v>2.98180697237457E-4</v>
      </c>
      <c r="C16">
        <v>2.5589035363046602</v>
      </c>
      <c r="D16">
        <v>8.3498182102505893</v>
      </c>
      <c r="E16">
        <v>20</v>
      </c>
      <c r="F16">
        <v>905</v>
      </c>
      <c r="G16" t="s">
        <v>276</v>
      </c>
      <c r="O16" s="23" t="s">
        <v>457</v>
      </c>
      <c r="P16" s="23">
        <v>2.9478692611156101E-3</v>
      </c>
      <c r="Q16" s="23">
        <v>11.2338638373121</v>
      </c>
      <c r="R16" s="23">
        <v>0.28499941358145298</v>
      </c>
      <c r="S16" s="23">
        <v>3</v>
      </c>
      <c r="T16" s="23">
        <v>90</v>
      </c>
      <c r="U16" s="23" t="s">
        <v>458</v>
      </c>
    </row>
    <row r="17" spans="1:21" x14ac:dyDescent="0.25">
      <c r="A17" t="s">
        <v>277</v>
      </c>
      <c r="B17" s="25">
        <v>3.2997848192072699E-4</v>
      </c>
      <c r="C17">
        <v>13.637392241379301</v>
      </c>
      <c r="D17">
        <v>0.33214746471715001</v>
      </c>
      <c r="E17">
        <v>4</v>
      </c>
      <c r="F17">
        <v>36</v>
      </c>
      <c r="G17" t="s">
        <v>278</v>
      </c>
      <c r="O17" t="s">
        <v>459</v>
      </c>
      <c r="P17">
        <v>3.1666601509054899E-3</v>
      </c>
      <c r="Q17" t="s">
        <v>203</v>
      </c>
      <c r="R17">
        <v>3.1666601509050302E-3</v>
      </c>
      <c r="S17">
        <v>1</v>
      </c>
      <c r="T17">
        <v>1</v>
      </c>
      <c r="U17" t="s">
        <v>460</v>
      </c>
    </row>
    <row r="18" spans="1:21" x14ac:dyDescent="0.25">
      <c r="A18" t="s">
        <v>220</v>
      </c>
      <c r="B18" s="25">
        <v>3.5339157270795999E-4</v>
      </c>
      <c r="C18">
        <v>6.9330892448512502</v>
      </c>
      <c r="D18">
        <v>0.93185816490089501</v>
      </c>
      <c r="E18">
        <v>6</v>
      </c>
      <c r="F18">
        <v>101</v>
      </c>
      <c r="G18" t="s">
        <v>221</v>
      </c>
      <c r="O18" t="s">
        <v>461</v>
      </c>
      <c r="P18">
        <v>3.1666601509054899E-3</v>
      </c>
      <c r="Q18" t="s">
        <v>203</v>
      </c>
      <c r="R18">
        <v>3.1666601509050302E-3</v>
      </c>
      <c r="S18">
        <v>1</v>
      </c>
      <c r="T18">
        <v>1</v>
      </c>
      <c r="U18" t="s">
        <v>462</v>
      </c>
    </row>
    <row r="19" spans="1:21" x14ac:dyDescent="0.25">
      <c r="A19" t="s">
        <v>279</v>
      </c>
      <c r="B19" s="25">
        <v>4.7953772928069501E-4</v>
      </c>
      <c r="C19">
        <v>2.3030919732787298</v>
      </c>
      <c r="D19">
        <v>10.684076781735</v>
      </c>
      <c r="E19">
        <v>23</v>
      </c>
      <c r="F19">
        <v>1158</v>
      </c>
      <c r="G19" t="s">
        <v>280</v>
      </c>
      <c r="O19" t="s">
        <v>463</v>
      </c>
      <c r="P19">
        <v>3.1666601509054899E-3</v>
      </c>
      <c r="Q19" t="s">
        <v>203</v>
      </c>
      <c r="R19">
        <v>3.1666601509050302E-3</v>
      </c>
      <c r="S19">
        <v>1</v>
      </c>
      <c r="T19">
        <v>1</v>
      </c>
      <c r="U19" t="s">
        <v>464</v>
      </c>
    </row>
    <row r="20" spans="1:21" x14ac:dyDescent="0.25">
      <c r="A20" t="s">
        <v>281</v>
      </c>
      <c r="B20" s="25">
        <v>4.8482690193622899E-4</v>
      </c>
      <c r="C20">
        <v>3.0045131503864702</v>
      </c>
      <c r="D20">
        <v>4.9360803784354301</v>
      </c>
      <c r="E20">
        <v>14</v>
      </c>
      <c r="F20">
        <v>535</v>
      </c>
      <c r="G20" t="s">
        <v>282</v>
      </c>
      <c r="O20" t="s">
        <v>465</v>
      </c>
      <c r="P20">
        <v>3.1666601509054899E-3</v>
      </c>
      <c r="Q20" t="s">
        <v>203</v>
      </c>
      <c r="R20">
        <v>3.1666601509050302E-3</v>
      </c>
      <c r="S20">
        <v>1</v>
      </c>
      <c r="T20">
        <v>1</v>
      </c>
      <c r="U20" t="s">
        <v>466</v>
      </c>
    </row>
    <row r="21" spans="1:21" x14ac:dyDescent="0.25">
      <c r="A21" t="s">
        <v>283</v>
      </c>
      <c r="B21" s="25">
        <v>4.9739192511455497E-4</v>
      </c>
      <c r="C21">
        <v>12.120210727969299</v>
      </c>
      <c r="D21">
        <v>0.36905273857461102</v>
      </c>
      <c r="E21">
        <v>4</v>
      </c>
      <c r="F21">
        <v>40</v>
      </c>
      <c r="G21" t="s">
        <v>284</v>
      </c>
      <c r="O21" t="s">
        <v>226</v>
      </c>
      <c r="P21">
        <v>3.1666601509054899E-3</v>
      </c>
      <c r="Q21" t="s">
        <v>203</v>
      </c>
      <c r="R21">
        <v>3.1666601509050302E-3</v>
      </c>
      <c r="S21">
        <v>1</v>
      </c>
      <c r="T21">
        <v>1</v>
      </c>
      <c r="U21" t="s">
        <v>227</v>
      </c>
    </row>
    <row r="22" spans="1:21" x14ac:dyDescent="0.25">
      <c r="A22" t="s">
        <v>285</v>
      </c>
      <c r="B22" s="25">
        <v>5.4517098166208396E-4</v>
      </c>
      <c r="C22">
        <v>8.1510262968063394</v>
      </c>
      <c r="D22">
        <v>0.664864435079907</v>
      </c>
      <c r="E22">
        <v>5</v>
      </c>
      <c r="F22">
        <v>74</v>
      </c>
      <c r="G22" t="s">
        <v>286</v>
      </c>
      <c r="O22" t="s">
        <v>467</v>
      </c>
      <c r="P22">
        <v>3.1666601509054899E-3</v>
      </c>
      <c r="Q22" t="s">
        <v>203</v>
      </c>
      <c r="R22">
        <v>3.1666601509050302E-3</v>
      </c>
      <c r="S22">
        <v>1</v>
      </c>
      <c r="T22">
        <v>1</v>
      </c>
      <c r="U22" t="s">
        <v>468</v>
      </c>
    </row>
    <row r="23" spans="1:21" x14ac:dyDescent="0.25">
      <c r="A23" t="s">
        <v>287</v>
      </c>
      <c r="B23" s="25">
        <v>5.6897984434839399E-4</v>
      </c>
      <c r="C23">
        <v>3.2740283613445298</v>
      </c>
      <c r="D23">
        <v>3.8750537550334201</v>
      </c>
      <c r="E23">
        <v>12</v>
      </c>
      <c r="F23">
        <v>420</v>
      </c>
      <c r="G23" t="s">
        <v>288</v>
      </c>
      <c r="O23" t="s">
        <v>469</v>
      </c>
      <c r="P23">
        <v>3.1666601509054899E-3</v>
      </c>
      <c r="Q23" t="s">
        <v>203</v>
      </c>
      <c r="R23">
        <v>3.1666601509050302E-3</v>
      </c>
      <c r="S23">
        <v>1</v>
      </c>
      <c r="T23">
        <v>1</v>
      </c>
      <c r="U23" t="s">
        <v>470</v>
      </c>
    </row>
    <row r="24" spans="1:21" x14ac:dyDescent="0.25">
      <c r="A24" t="s">
        <v>289</v>
      </c>
      <c r="B24" s="25">
        <v>5.9320772400672198E-4</v>
      </c>
      <c r="C24">
        <v>3.2577961672473799</v>
      </c>
      <c r="D24">
        <v>3.8935063919621502</v>
      </c>
      <c r="E24">
        <v>12</v>
      </c>
      <c r="F24">
        <v>422</v>
      </c>
      <c r="G24" t="s">
        <v>290</v>
      </c>
      <c r="O24" t="s">
        <v>471</v>
      </c>
      <c r="P24">
        <v>3.1666601509054899E-3</v>
      </c>
      <c r="Q24" t="s">
        <v>203</v>
      </c>
      <c r="R24">
        <v>3.1666601509050302E-3</v>
      </c>
      <c r="S24">
        <v>1</v>
      </c>
      <c r="T24">
        <v>1</v>
      </c>
      <c r="U24" t="s">
        <v>472</v>
      </c>
    </row>
    <row r="25" spans="1:21" x14ac:dyDescent="0.25">
      <c r="A25" t="s">
        <v>291</v>
      </c>
      <c r="B25" s="25">
        <v>6.7399671153470903E-4</v>
      </c>
      <c r="C25">
        <v>1.62031180553181</v>
      </c>
      <c r="D25">
        <v>49.720630204464598</v>
      </c>
      <c r="E25">
        <v>71</v>
      </c>
      <c r="F25">
        <v>5389</v>
      </c>
      <c r="G25" t="s">
        <v>292</v>
      </c>
      <c r="O25" t="s">
        <v>473</v>
      </c>
      <c r="P25">
        <v>3.1666601509054899E-3</v>
      </c>
      <c r="Q25" t="s">
        <v>203</v>
      </c>
      <c r="R25">
        <v>3.1666601509050302E-3</v>
      </c>
      <c r="S25">
        <v>1</v>
      </c>
      <c r="T25">
        <v>1</v>
      </c>
      <c r="U25" t="s">
        <v>474</v>
      </c>
    </row>
    <row r="26" spans="1:21" x14ac:dyDescent="0.25">
      <c r="A26" t="s">
        <v>293</v>
      </c>
      <c r="B26" s="25">
        <v>6.8268745871246901E-4</v>
      </c>
      <c r="C26">
        <v>5.0997426183521704</v>
      </c>
      <c r="D26">
        <v>1.45775831736971</v>
      </c>
      <c r="E26">
        <v>7</v>
      </c>
      <c r="F26">
        <v>158</v>
      </c>
      <c r="G26" t="s">
        <v>294</v>
      </c>
      <c r="O26" t="s">
        <v>204</v>
      </c>
      <c r="P26">
        <v>3.1666601509054899E-3</v>
      </c>
      <c r="Q26" t="s">
        <v>203</v>
      </c>
      <c r="R26">
        <v>3.1666601509050302E-3</v>
      </c>
      <c r="S26">
        <v>1</v>
      </c>
      <c r="T26">
        <v>1</v>
      </c>
      <c r="U26" t="s">
        <v>205</v>
      </c>
    </row>
    <row r="27" spans="1:21" x14ac:dyDescent="0.25">
      <c r="A27" t="s">
        <v>295</v>
      </c>
      <c r="B27" s="25">
        <v>7.16172278853098E-4</v>
      </c>
      <c r="C27">
        <v>2.0919640596495501</v>
      </c>
      <c r="D27">
        <v>13.8487040150123</v>
      </c>
      <c r="E27">
        <v>27</v>
      </c>
      <c r="F27">
        <v>1501</v>
      </c>
      <c r="G27" t="s">
        <v>296</v>
      </c>
      <c r="O27" t="s">
        <v>475</v>
      </c>
      <c r="P27">
        <v>3.3022795411081101E-3</v>
      </c>
      <c r="Q27">
        <v>25.7954430379746</v>
      </c>
      <c r="R27">
        <v>8.5499824074436001E-2</v>
      </c>
      <c r="S27">
        <v>2</v>
      </c>
      <c r="T27">
        <v>27</v>
      </c>
      <c r="U27" t="s">
        <v>476</v>
      </c>
    </row>
    <row r="28" spans="1:21" x14ac:dyDescent="0.25">
      <c r="A28" t="s">
        <v>297</v>
      </c>
      <c r="B28" s="25">
        <v>7.4051399162521504E-4</v>
      </c>
      <c r="C28">
        <v>1.6296089472133</v>
      </c>
      <c r="D28">
        <v>46.3714766019</v>
      </c>
      <c r="E28">
        <v>67</v>
      </c>
      <c r="F28">
        <v>5026</v>
      </c>
      <c r="G28" t="s">
        <v>298</v>
      </c>
      <c r="O28" t="s">
        <v>253</v>
      </c>
      <c r="P28">
        <v>3.5604798940612899E-3</v>
      </c>
      <c r="Q28">
        <v>1.8814178940489199</v>
      </c>
      <c r="R28">
        <v>25.925446655459499</v>
      </c>
      <c r="S28">
        <v>38</v>
      </c>
      <c r="T28">
        <v>8187</v>
      </c>
      <c r="U28" t="s">
        <v>254</v>
      </c>
    </row>
    <row r="29" spans="1:21" x14ac:dyDescent="0.25">
      <c r="A29" t="s">
        <v>299</v>
      </c>
      <c r="B29" s="25">
        <v>7.8715087162828997E-4</v>
      </c>
      <c r="C29">
        <v>19.181519818227699</v>
      </c>
      <c r="D29">
        <v>0.18452636928730501</v>
      </c>
      <c r="E29">
        <v>3</v>
      </c>
      <c r="F29">
        <v>20</v>
      </c>
      <c r="G29" t="s">
        <v>300</v>
      </c>
      <c r="O29" t="s">
        <v>477</v>
      </c>
      <c r="P29">
        <v>3.7777278770920598E-3</v>
      </c>
      <c r="Q29">
        <v>2.6723223753976599</v>
      </c>
      <c r="R29">
        <v>4.9716564369209104</v>
      </c>
      <c r="S29">
        <v>12</v>
      </c>
      <c r="T29">
        <v>1570</v>
      </c>
      <c r="U29" t="s">
        <v>478</v>
      </c>
    </row>
    <row r="30" spans="1:21" x14ac:dyDescent="0.25">
      <c r="A30" t="s">
        <v>301</v>
      </c>
      <c r="B30" s="25">
        <v>8.3227088830221203E-4</v>
      </c>
      <c r="C30">
        <v>72.193732193732103</v>
      </c>
      <c r="D30">
        <v>4.6131592321826398E-2</v>
      </c>
      <c r="E30">
        <v>2</v>
      </c>
      <c r="F30">
        <v>5</v>
      </c>
      <c r="G30" t="s">
        <v>302</v>
      </c>
      <c r="O30" t="s">
        <v>224</v>
      </c>
      <c r="P30">
        <v>4.0674899631771098E-3</v>
      </c>
      <c r="Q30">
        <v>23.0289330922242</v>
      </c>
      <c r="R30">
        <v>9.4999804527151094E-2</v>
      </c>
      <c r="S30">
        <v>2</v>
      </c>
      <c r="T30">
        <v>30</v>
      </c>
      <c r="U30" t="s">
        <v>225</v>
      </c>
    </row>
    <row r="31" spans="1:21" x14ac:dyDescent="0.25">
      <c r="A31" t="s">
        <v>206</v>
      </c>
      <c r="B31" s="25">
        <v>8.3889726538208004E-4</v>
      </c>
      <c r="C31">
        <v>3.8872068230277099</v>
      </c>
      <c r="D31">
        <v>2.4465819721718001</v>
      </c>
      <c r="E31">
        <v>9</v>
      </c>
      <c r="F31">
        <v>277</v>
      </c>
      <c r="G31" t="s">
        <v>207</v>
      </c>
      <c r="O31" t="s">
        <v>479</v>
      </c>
      <c r="P31">
        <v>4.07035871548562E-3</v>
      </c>
      <c r="Q31">
        <v>4.2508704883227102</v>
      </c>
      <c r="R31">
        <v>1.5104968919816999</v>
      </c>
      <c r="S31">
        <v>6</v>
      </c>
      <c r="T31">
        <v>477</v>
      </c>
      <c r="U31" t="s">
        <v>480</v>
      </c>
    </row>
    <row r="32" spans="1:21" x14ac:dyDescent="0.25">
      <c r="A32" t="s">
        <v>303</v>
      </c>
      <c r="B32" s="25">
        <v>8.5629874886737503E-4</v>
      </c>
      <c r="C32">
        <v>2.2422503932636202</v>
      </c>
      <c r="D32">
        <v>10.453418820125799</v>
      </c>
      <c r="E32">
        <v>22</v>
      </c>
      <c r="F32">
        <v>1133</v>
      </c>
      <c r="G32" t="s">
        <v>304</v>
      </c>
      <c r="O32" t="s">
        <v>220</v>
      </c>
      <c r="P32">
        <v>4.0788450765913099E-3</v>
      </c>
      <c r="Q32">
        <v>9.9686028257456805</v>
      </c>
      <c r="R32">
        <v>0.31983267524140802</v>
      </c>
      <c r="S32">
        <v>3</v>
      </c>
      <c r="T32">
        <v>101</v>
      </c>
      <c r="U32" t="s">
        <v>221</v>
      </c>
    </row>
    <row r="33" spans="1:21" x14ac:dyDescent="0.25">
      <c r="A33" t="s">
        <v>305</v>
      </c>
      <c r="B33" s="25">
        <v>9.3999822855301196E-4</v>
      </c>
      <c r="C33">
        <v>1.60777114455748</v>
      </c>
      <c r="D33">
        <v>47.653934868446697</v>
      </c>
      <c r="E33">
        <v>68</v>
      </c>
      <c r="F33">
        <v>5165</v>
      </c>
      <c r="G33" t="s">
        <v>306</v>
      </c>
      <c r="O33" t="s">
        <v>481</v>
      </c>
      <c r="P33">
        <v>4.90685862539371E-3</v>
      </c>
      <c r="Q33">
        <v>20.797876684360901</v>
      </c>
      <c r="R33">
        <v>0.10449978497986601</v>
      </c>
      <c r="S33">
        <v>2</v>
      </c>
      <c r="T33">
        <v>33</v>
      </c>
      <c r="U33" t="s">
        <v>482</v>
      </c>
    </row>
    <row r="34" spans="1:21" x14ac:dyDescent="0.25">
      <c r="A34" t="s">
        <v>307</v>
      </c>
      <c r="B34">
        <v>1.03997342281965E-3</v>
      </c>
      <c r="C34">
        <v>2.4872568805700901</v>
      </c>
      <c r="D34">
        <v>7.2334336760623898</v>
      </c>
      <c r="E34">
        <v>17</v>
      </c>
      <c r="F34">
        <v>784</v>
      </c>
      <c r="G34" t="s">
        <v>308</v>
      </c>
      <c r="O34" t="s">
        <v>285</v>
      </c>
      <c r="P34">
        <v>5.0581776412723604E-3</v>
      </c>
      <c r="Q34">
        <v>4.0576064908722103</v>
      </c>
      <c r="R34">
        <v>1.58016341530161</v>
      </c>
      <c r="S34">
        <v>6</v>
      </c>
      <c r="T34">
        <v>499</v>
      </c>
      <c r="U34" t="s">
        <v>286</v>
      </c>
    </row>
    <row r="35" spans="1:21" x14ac:dyDescent="0.25">
      <c r="A35" t="s">
        <v>228</v>
      </c>
      <c r="B35">
        <v>1.0466799216141099E-3</v>
      </c>
      <c r="C35">
        <v>4.1593843098311796</v>
      </c>
      <c r="D35">
        <v>2.0297900621603602</v>
      </c>
      <c r="E35">
        <v>8</v>
      </c>
      <c r="F35">
        <v>220</v>
      </c>
      <c r="G35" t="s">
        <v>229</v>
      </c>
      <c r="O35" t="s">
        <v>483</v>
      </c>
      <c r="P35">
        <v>5.3077088062397004E-3</v>
      </c>
      <c r="Q35">
        <v>9.0420227920227898</v>
      </c>
      <c r="R35">
        <v>0.351499276750459</v>
      </c>
      <c r="S35">
        <v>3</v>
      </c>
      <c r="T35">
        <v>111</v>
      </c>
      <c r="U35" t="s">
        <v>484</v>
      </c>
    </row>
    <row r="36" spans="1:21" x14ac:dyDescent="0.25">
      <c r="A36" t="s">
        <v>309</v>
      </c>
      <c r="B36">
        <v>1.06989742884315E-3</v>
      </c>
      <c r="C36">
        <v>1.5943148212776901</v>
      </c>
      <c r="D36">
        <v>48.761093084170597</v>
      </c>
      <c r="E36">
        <v>69</v>
      </c>
      <c r="F36">
        <v>5285</v>
      </c>
      <c r="G36" t="s">
        <v>310</v>
      </c>
      <c r="O36" t="s">
        <v>234</v>
      </c>
      <c r="P36">
        <v>5.8189475140343599E-3</v>
      </c>
      <c r="Q36">
        <v>18.960536113179401</v>
      </c>
      <c r="R36">
        <v>0.113999765432581</v>
      </c>
      <c r="S36">
        <v>2</v>
      </c>
      <c r="T36">
        <v>36</v>
      </c>
      <c r="U36" t="s">
        <v>235</v>
      </c>
    </row>
    <row r="37" spans="1:21" x14ac:dyDescent="0.25">
      <c r="A37" t="s">
        <v>311</v>
      </c>
      <c r="B37">
        <v>1.16634043709304E-3</v>
      </c>
      <c r="C37">
        <v>9.4816341829085395</v>
      </c>
      <c r="D37">
        <v>0.46131592321826498</v>
      </c>
      <c r="E37">
        <v>4</v>
      </c>
      <c r="F37">
        <v>50</v>
      </c>
      <c r="G37" t="s">
        <v>312</v>
      </c>
      <c r="O37" t="s">
        <v>485</v>
      </c>
      <c r="P37">
        <v>6.0147211965273601E-3</v>
      </c>
      <c r="Q37">
        <v>3.4628876664274801</v>
      </c>
      <c r="R37">
        <v>2.1691622033699498</v>
      </c>
      <c r="S37">
        <v>7</v>
      </c>
      <c r="T37">
        <v>685</v>
      </c>
      <c r="U37" t="s">
        <v>486</v>
      </c>
    </row>
    <row r="38" spans="1:21" x14ac:dyDescent="0.25">
      <c r="A38" t="s">
        <v>313</v>
      </c>
      <c r="B38">
        <v>1.28251663405506E-3</v>
      </c>
      <c r="C38">
        <v>1.4994035684801099</v>
      </c>
      <c r="D38">
        <v>90.823878963211996</v>
      </c>
      <c r="E38">
        <v>114</v>
      </c>
      <c r="F38">
        <v>9844</v>
      </c>
      <c r="G38" t="s">
        <v>314</v>
      </c>
      <c r="O38" t="s">
        <v>487</v>
      </c>
      <c r="P38">
        <v>6.3234159773100096E-3</v>
      </c>
      <c r="Q38">
        <v>318.71249999999998</v>
      </c>
      <c r="R38">
        <v>6.3333203018100699E-3</v>
      </c>
      <c r="S38">
        <v>1</v>
      </c>
      <c r="T38">
        <v>2</v>
      </c>
      <c r="U38" t="s">
        <v>488</v>
      </c>
    </row>
    <row r="39" spans="1:21" x14ac:dyDescent="0.25">
      <c r="A39" t="s">
        <v>232</v>
      </c>
      <c r="B39">
        <v>1.2858225199669599E-3</v>
      </c>
      <c r="C39">
        <v>2.8216155735627</v>
      </c>
      <c r="D39">
        <v>4.8530435122561402</v>
      </c>
      <c r="E39">
        <v>13</v>
      </c>
      <c r="F39">
        <v>526</v>
      </c>
      <c r="G39" t="s">
        <v>233</v>
      </c>
      <c r="O39" t="s">
        <v>210</v>
      </c>
      <c r="P39">
        <v>6.3234159773100096E-3</v>
      </c>
      <c r="Q39">
        <v>318.71249999999998</v>
      </c>
      <c r="R39">
        <v>6.3333203018100699E-3</v>
      </c>
      <c r="S39">
        <v>1</v>
      </c>
      <c r="T39">
        <v>2</v>
      </c>
      <c r="U39" t="s">
        <v>211</v>
      </c>
    </row>
    <row r="40" spans="1:21" x14ac:dyDescent="0.25">
      <c r="A40" t="s">
        <v>315</v>
      </c>
      <c r="B40">
        <v>1.65370882821437E-3</v>
      </c>
      <c r="C40">
        <v>4.34613771494831</v>
      </c>
      <c r="D40">
        <v>1.6976425974432101</v>
      </c>
      <c r="E40">
        <v>7</v>
      </c>
      <c r="F40">
        <v>184</v>
      </c>
      <c r="G40" t="s">
        <v>316</v>
      </c>
      <c r="O40" t="s">
        <v>222</v>
      </c>
      <c r="P40">
        <v>6.3234159773100096E-3</v>
      </c>
      <c r="Q40">
        <v>318.71249999999998</v>
      </c>
      <c r="R40">
        <v>6.3333203018100699E-3</v>
      </c>
      <c r="S40">
        <v>1</v>
      </c>
      <c r="T40">
        <v>2</v>
      </c>
      <c r="U40" t="s">
        <v>223</v>
      </c>
    </row>
    <row r="41" spans="1:21" x14ac:dyDescent="0.25">
      <c r="A41" t="s">
        <v>317</v>
      </c>
      <c r="B41">
        <v>1.66631323834012E-3</v>
      </c>
      <c r="C41">
        <v>8.5503718728870801</v>
      </c>
      <c r="D41">
        <v>0.50744751554009104</v>
      </c>
      <c r="E41">
        <v>4</v>
      </c>
      <c r="F41">
        <v>55</v>
      </c>
      <c r="G41" t="s">
        <v>318</v>
      </c>
      <c r="O41" t="s">
        <v>489</v>
      </c>
      <c r="P41">
        <v>6.3234159773100096E-3</v>
      </c>
      <c r="Q41">
        <v>318.71249999999998</v>
      </c>
      <c r="R41">
        <v>6.3333203018100699E-3</v>
      </c>
      <c r="S41">
        <v>1</v>
      </c>
      <c r="T41">
        <v>2</v>
      </c>
      <c r="U41" t="s">
        <v>490</v>
      </c>
    </row>
    <row r="42" spans="1:21" x14ac:dyDescent="0.25">
      <c r="A42" t="s">
        <v>319</v>
      </c>
      <c r="B42">
        <v>1.7265686178507E-3</v>
      </c>
      <c r="C42">
        <v>43.312820512820501</v>
      </c>
      <c r="D42">
        <v>6.4584229250557096E-2</v>
      </c>
      <c r="E42">
        <v>2</v>
      </c>
      <c r="F42">
        <v>7</v>
      </c>
      <c r="G42" t="s">
        <v>320</v>
      </c>
      <c r="O42" t="s">
        <v>491</v>
      </c>
      <c r="P42">
        <v>6.3234159773100096E-3</v>
      </c>
      <c r="Q42">
        <v>318.71249999999998</v>
      </c>
      <c r="R42">
        <v>6.3333203018100699E-3</v>
      </c>
      <c r="S42">
        <v>1</v>
      </c>
      <c r="T42">
        <v>2</v>
      </c>
      <c r="U42" t="s">
        <v>492</v>
      </c>
    </row>
    <row r="43" spans="1:21" x14ac:dyDescent="0.25">
      <c r="A43" t="s">
        <v>321</v>
      </c>
      <c r="B43">
        <v>1.7265686178507E-3</v>
      </c>
      <c r="C43">
        <v>43.312820512820501</v>
      </c>
      <c r="D43">
        <v>6.4584229250557096E-2</v>
      </c>
      <c r="E43">
        <v>2</v>
      </c>
      <c r="F43">
        <v>7</v>
      </c>
      <c r="G43" t="s">
        <v>322</v>
      </c>
      <c r="O43" t="s">
        <v>212</v>
      </c>
      <c r="P43">
        <v>6.3234159773100096E-3</v>
      </c>
      <c r="Q43">
        <v>318.71249999999998</v>
      </c>
      <c r="R43">
        <v>6.3333203018100699E-3</v>
      </c>
      <c r="S43">
        <v>1</v>
      </c>
      <c r="T43">
        <v>2</v>
      </c>
      <c r="U43" t="s">
        <v>213</v>
      </c>
    </row>
    <row r="44" spans="1:21" x14ac:dyDescent="0.25">
      <c r="A44" t="s">
        <v>323</v>
      </c>
      <c r="B44">
        <v>1.73855786571761E-3</v>
      </c>
      <c r="C44">
        <v>2.0126202913565101</v>
      </c>
      <c r="D44">
        <v>13.2305406778998</v>
      </c>
      <c r="E44">
        <v>25</v>
      </c>
      <c r="F44">
        <v>1434</v>
      </c>
      <c r="G44" t="s">
        <v>324</v>
      </c>
      <c r="O44" t="s">
        <v>493</v>
      </c>
      <c r="P44">
        <v>6.7795083085412404E-3</v>
      </c>
      <c r="Q44">
        <v>3.0875521143537799</v>
      </c>
      <c r="R44">
        <v>2.7929942530982399</v>
      </c>
      <c r="S44">
        <v>8</v>
      </c>
      <c r="T44">
        <v>882</v>
      </c>
      <c r="U44" t="s">
        <v>494</v>
      </c>
    </row>
    <row r="45" spans="1:21" x14ac:dyDescent="0.25">
      <c r="A45" t="s">
        <v>325</v>
      </c>
      <c r="B45">
        <v>1.81544884772247E-3</v>
      </c>
      <c r="C45">
        <v>3.7977918935269201</v>
      </c>
      <c r="D45">
        <v>2.2143164314476702</v>
      </c>
      <c r="E45">
        <v>8</v>
      </c>
      <c r="F45">
        <v>240</v>
      </c>
      <c r="G45" t="s">
        <v>326</v>
      </c>
      <c r="O45" t="s">
        <v>281</v>
      </c>
      <c r="P45">
        <v>7.0403745169068596E-3</v>
      </c>
      <c r="Q45">
        <v>3.7760302457466901</v>
      </c>
      <c r="R45">
        <v>1.6941631807341899</v>
      </c>
      <c r="S45">
        <v>6</v>
      </c>
      <c r="T45">
        <v>535</v>
      </c>
      <c r="U45" t="s">
        <v>282</v>
      </c>
    </row>
    <row r="46" spans="1:21" x14ac:dyDescent="0.25">
      <c r="A46" t="s">
        <v>327</v>
      </c>
      <c r="B46">
        <v>1.9059033823344499E-3</v>
      </c>
      <c r="C46">
        <v>2.69290444338669</v>
      </c>
      <c r="D46">
        <v>5.0744751554009104</v>
      </c>
      <c r="E46">
        <v>13</v>
      </c>
      <c r="F46">
        <v>550</v>
      </c>
      <c r="G46" t="s">
        <v>328</v>
      </c>
      <c r="O46" t="s">
        <v>495</v>
      </c>
      <c r="P46">
        <v>7.1457383508310001E-3</v>
      </c>
      <c r="Q46">
        <v>16.962025316455598</v>
      </c>
      <c r="R46">
        <v>0.126666406036201</v>
      </c>
      <c r="S46">
        <v>2</v>
      </c>
      <c r="T46">
        <v>40</v>
      </c>
      <c r="U46" t="s">
        <v>496</v>
      </c>
    </row>
    <row r="47" spans="1:21" x14ac:dyDescent="0.25">
      <c r="A47" t="s">
        <v>329</v>
      </c>
      <c r="B47">
        <v>2.16922797935191E-3</v>
      </c>
      <c r="C47">
        <v>5.8767397477074796</v>
      </c>
      <c r="D47">
        <v>0.90417920950779895</v>
      </c>
      <c r="E47">
        <v>5</v>
      </c>
      <c r="F47">
        <v>98</v>
      </c>
      <c r="G47" t="s">
        <v>330</v>
      </c>
      <c r="O47" t="s">
        <v>497</v>
      </c>
      <c r="P47">
        <v>7.8612706505532398E-3</v>
      </c>
      <c r="Q47">
        <v>7.8070769230769201</v>
      </c>
      <c r="R47">
        <v>0.40533249931584497</v>
      </c>
      <c r="S47">
        <v>3</v>
      </c>
      <c r="T47">
        <v>128</v>
      </c>
      <c r="U47" t="s">
        <v>498</v>
      </c>
    </row>
    <row r="48" spans="1:21" x14ac:dyDescent="0.25">
      <c r="A48" t="s">
        <v>331</v>
      </c>
      <c r="B48">
        <v>2.2881024518856402E-3</v>
      </c>
      <c r="C48">
        <v>36.092592592592503</v>
      </c>
      <c r="D48">
        <v>7.3810547714922403E-2</v>
      </c>
      <c r="E48">
        <v>2</v>
      </c>
      <c r="F48">
        <v>8</v>
      </c>
      <c r="G48" t="s">
        <v>332</v>
      </c>
      <c r="O48" t="s">
        <v>499</v>
      </c>
      <c r="P48">
        <v>9.4413138875560493E-3</v>
      </c>
      <c r="Q48">
        <v>1.73103184646209</v>
      </c>
      <c r="R48">
        <v>30.159271277219499</v>
      </c>
      <c r="S48">
        <v>41</v>
      </c>
      <c r="T48">
        <v>9524</v>
      </c>
      <c r="U48" t="s">
        <v>500</v>
      </c>
    </row>
    <row r="49" spans="1:21" x14ac:dyDescent="0.25">
      <c r="A49" t="s">
        <v>333</v>
      </c>
      <c r="B49">
        <v>2.38799442784978E-3</v>
      </c>
      <c r="C49">
        <v>1.6061329094092101</v>
      </c>
      <c r="D49">
        <v>37.185805422647498</v>
      </c>
      <c r="E49">
        <v>54</v>
      </c>
      <c r="F49">
        <v>4220</v>
      </c>
      <c r="G49" t="s">
        <v>334</v>
      </c>
      <c r="O49" t="s">
        <v>501</v>
      </c>
      <c r="P49">
        <v>9.4702980708253302E-3</v>
      </c>
      <c r="Q49">
        <v>159.35</v>
      </c>
      <c r="R49">
        <v>9.4999804527151101E-3</v>
      </c>
      <c r="S49">
        <v>1</v>
      </c>
      <c r="T49">
        <v>3</v>
      </c>
      <c r="U49" t="s">
        <v>502</v>
      </c>
    </row>
    <row r="50" spans="1:21" x14ac:dyDescent="0.25">
      <c r="A50" t="s">
        <v>224</v>
      </c>
      <c r="B50">
        <v>2.6192897439268402E-3</v>
      </c>
      <c r="C50">
        <v>12.072484501669001</v>
      </c>
      <c r="D50">
        <v>0.276789553930959</v>
      </c>
      <c r="E50">
        <v>3</v>
      </c>
      <c r="F50">
        <v>30</v>
      </c>
      <c r="G50" t="s">
        <v>225</v>
      </c>
      <c r="O50" t="s">
        <v>503</v>
      </c>
      <c r="P50">
        <v>9.4702980708253302E-3</v>
      </c>
      <c r="Q50">
        <v>159.35</v>
      </c>
      <c r="R50">
        <v>9.4999804527151101E-3</v>
      </c>
      <c r="S50">
        <v>1</v>
      </c>
      <c r="T50">
        <v>3</v>
      </c>
      <c r="U50" t="s">
        <v>504</v>
      </c>
    </row>
    <row r="51" spans="1:21" x14ac:dyDescent="0.25">
      <c r="A51" t="s">
        <v>335</v>
      </c>
      <c r="B51">
        <v>2.8803479717187598E-3</v>
      </c>
      <c r="C51">
        <v>11.640864500306501</v>
      </c>
      <c r="D51">
        <v>0.286015872395324</v>
      </c>
      <c r="E51">
        <v>3</v>
      </c>
      <c r="F51">
        <v>31</v>
      </c>
      <c r="G51" t="s">
        <v>336</v>
      </c>
      <c r="O51" t="s">
        <v>216</v>
      </c>
      <c r="P51">
        <v>9.4702980708253302E-3</v>
      </c>
      <c r="Q51">
        <v>159.35</v>
      </c>
      <c r="R51">
        <v>9.4999804527151101E-3</v>
      </c>
      <c r="S51">
        <v>1</v>
      </c>
      <c r="T51">
        <v>3</v>
      </c>
      <c r="U51" t="s">
        <v>217</v>
      </c>
    </row>
    <row r="52" spans="1:21" x14ac:dyDescent="0.25">
      <c r="A52" t="s">
        <v>337</v>
      </c>
      <c r="B52">
        <v>2.9239827293402799E-3</v>
      </c>
      <c r="C52">
        <v>30.9352869352869</v>
      </c>
      <c r="D52">
        <v>8.3036866179287697E-2</v>
      </c>
      <c r="E52">
        <v>2</v>
      </c>
      <c r="F52">
        <v>9</v>
      </c>
      <c r="G52" t="s">
        <v>338</v>
      </c>
      <c r="O52" t="s">
        <v>505</v>
      </c>
      <c r="P52">
        <v>9.4702980708253302E-3</v>
      </c>
      <c r="Q52">
        <v>159.35</v>
      </c>
      <c r="R52">
        <v>9.4999804527151101E-3</v>
      </c>
      <c r="S52">
        <v>1</v>
      </c>
      <c r="T52">
        <v>3</v>
      </c>
      <c r="U52" t="s">
        <v>506</v>
      </c>
    </row>
    <row r="53" spans="1:21" x14ac:dyDescent="0.25">
      <c r="A53" t="s">
        <v>230</v>
      </c>
      <c r="B53">
        <v>2.96052626743832E-3</v>
      </c>
      <c r="C53">
        <v>2.0957341269841199</v>
      </c>
      <c r="D53">
        <v>10.1147514783442</v>
      </c>
      <c r="E53">
        <v>20</v>
      </c>
      <c r="F53">
        <v>1172</v>
      </c>
      <c r="G53" t="s">
        <v>231</v>
      </c>
      <c r="O53" t="s">
        <v>218</v>
      </c>
      <c r="P53">
        <v>9.4702980708253302E-3</v>
      </c>
      <c r="Q53">
        <v>159.35</v>
      </c>
      <c r="R53">
        <v>9.4999804527151101E-3</v>
      </c>
      <c r="S53">
        <v>1</v>
      </c>
      <c r="T53">
        <v>3</v>
      </c>
      <c r="U53" t="s">
        <v>219</v>
      </c>
    </row>
    <row r="54" spans="1:21" x14ac:dyDescent="0.25">
      <c r="A54" t="s">
        <v>339</v>
      </c>
      <c r="B54">
        <v>3.0318980113182201E-3</v>
      </c>
      <c r="C54">
        <v>1.69243819309231</v>
      </c>
      <c r="D54">
        <v>24.846475624535699</v>
      </c>
      <c r="E54">
        <v>39</v>
      </c>
      <c r="F54">
        <v>2693</v>
      </c>
      <c r="G54" t="s">
        <v>340</v>
      </c>
      <c r="O54" t="s">
        <v>507</v>
      </c>
      <c r="P54">
        <v>9.4702980708253302E-3</v>
      </c>
      <c r="Q54">
        <v>159.35</v>
      </c>
      <c r="R54">
        <v>9.4999804527151101E-3</v>
      </c>
      <c r="S54">
        <v>1</v>
      </c>
      <c r="T54">
        <v>3</v>
      </c>
      <c r="U54" t="s">
        <v>508</v>
      </c>
    </row>
    <row r="55" spans="1:21" x14ac:dyDescent="0.25">
      <c r="A55" t="s">
        <v>341</v>
      </c>
      <c r="B55">
        <v>3.0790703927046398E-3</v>
      </c>
      <c r="C55">
        <v>7.1458451102317602</v>
      </c>
      <c r="D55">
        <v>0.59971070018374395</v>
      </c>
      <c r="E55">
        <v>4</v>
      </c>
      <c r="F55">
        <v>65</v>
      </c>
      <c r="G55" t="s">
        <v>342</v>
      </c>
      <c r="O55" t="s">
        <v>509</v>
      </c>
      <c r="P55">
        <v>9.6656860248064899E-3</v>
      </c>
      <c r="Q55">
        <v>5.0820497332125196</v>
      </c>
      <c r="R55">
        <v>0.82966495953712005</v>
      </c>
      <c r="S55">
        <v>4</v>
      </c>
      <c r="T55">
        <v>262</v>
      </c>
      <c r="U55" t="s">
        <v>510</v>
      </c>
    </row>
    <row r="56" spans="1:21" x14ac:dyDescent="0.25">
      <c r="A56" t="s">
        <v>343</v>
      </c>
      <c r="B56">
        <v>3.14346251237608E-3</v>
      </c>
      <c r="C56">
        <v>2.4380436774802901</v>
      </c>
      <c r="D56">
        <v>6.0247859572305398</v>
      </c>
      <c r="E56">
        <v>14</v>
      </c>
      <c r="F56">
        <v>653</v>
      </c>
      <c r="G56" t="s">
        <v>344</v>
      </c>
    </row>
    <row r="57" spans="1:21" x14ac:dyDescent="0.25">
      <c r="A57" t="s">
        <v>345</v>
      </c>
      <c r="B57">
        <v>3.50588031570644E-3</v>
      </c>
      <c r="C57">
        <v>2.0233170503623601</v>
      </c>
      <c r="D57">
        <v>10.9904517371419</v>
      </c>
      <c r="E57">
        <v>21</v>
      </c>
      <c r="F57">
        <v>1234</v>
      </c>
      <c r="G57" t="s">
        <v>346</v>
      </c>
    </row>
    <row r="58" spans="1:21" x14ac:dyDescent="0.25">
      <c r="A58" t="s">
        <v>347</v>
      </c>
      <c r="B58">
        <v>3.6328014836730501E-3</v>
      </c>
      <c r="C58">
        <v>27.067307692307601</v>
      </c>
      <c r="D58">
        <v>9.2263184643652907E-2</v>
      </c>
      <c r="E58">
        <v>2</v>
      </c>
      <c r="F58">
        <v>10</v>
      </c>
      <c r="G58" t="s">
        <v>348</v>
      </c>
    </row>
    <row r="59" spans="1:21" x14ac:dyDescent="0.25">
      <c r="A59" t="s">
        <v>349</v>
      </c>
      <c r="B59">
        <v>3.6328014836730501E-3</v>
      </c>
      <c r="C59">
        <v>27.067307692307601</v>
      </c>
      <c r="D59">
        <v>9.2263184643652907E-2</v>
      </c>
      <c r="E59">
        <v>2</v>
      </c>
      <c r="F59">
        <v>10</v>
      </c>
      <c r="G59" t="s">
        <v>350</v>
      </c>
    </row>
    <row r="60" spans="1:21" x14ac:dyDescent="0.25">
      <c r="A60" t="s">
        <v>351</v>
      </c>
      <c r="B60">
        <v>3.7285657615808601E-3</v>
      </c>
      <c r="C60">
        <v>3.73900625516346</v>
      </c>
      <c r="D60">
        <v>1.9658134490238599</v>
      </c>
      <c r="E60">
        <v>7</v>
      </c>
      <c r="F60">
        <v>236</v>
      </c>
      <c r="G60" t="s">
        <v>352</v>
      </c>
    </row>
    <row r="61" spans="1:21" x14ac:dyDescent="0.25">
      <c r="A61" t="s">
        <v>353</v>
      </c>
      <c r="B61">
        <v>3.8207356202123199E-3</v>
      </c>
      <c r="C61">
        <v>6.7050397877984</v>
      </c>
      <c r="D61">
        <v>0.63661597404120496</v>
      </c>
      <c r="E61">
        <v>4</v>
      </c>
      <c r="F61">
        <v>69</v>
      </c>
      <c r="G61" t="s">
        <v>354</v>
      </c>
    </row>
    <row r="62" spans="1:21" x14ac:dyDescent="0.25">
      <c r="A62" t="s">
        <v>355</v>
      </c>
      <c r="B62">
        <v>3.8207356202123199E-3</v>
      </c>
      <c r="C62">
        <v>6.7050397877984</v>
      </c>
      <c r="D62">
        <v>0.63661597404120496</v>
      </c>
      <c r="E62">
        <v>4</v>
      </c>
      <c r="F62">
        <v>69</v>
      </c>
      <c r="G62" t="s">
        <v>356</v>
      </c>
    </row>
    <row r="63" spans="1:21" x14ac:dyDescent="0.25">
      <c r="A63" t="s">
        <v>208</v>
      </c>
      <c r="B63">
        <v>3.8909460461664601E-3</v>
      </c>
      <c r="C63">
        <v>4.2392145862552502</v>
      </c>
      <c r="D63">
        <v>1.48543727276281</v>
      </c>
      <c r="E63">
        <v>6</v>
      </c>
      <c r="F63">
        <v>161</v>
      </c>
      <c r="G63" t="s">
        <v>209</v>
      </c>
    </row>
    <row r="64" spans="1:21" x14ac:dyDescent="0.25">
      <c r="A64" t="s">
        <v>357</v>
      </c>
      <c r="B64">
        <v>4.0819655754527704E-3</v>
      </c>
      <c r="C64">
        <v>10.184146995708099</v>
      </c>
      <c r="D64">
        <v>0.32292114625278501</v>
      </c>
      <c r="E64">
        <v>3</v>
      </c>
      <c r="F64">
        <v>35</v>
      </c>
      <c r="G64" t="s">
        <v>358</v>
      </c>
    </row>
    <row r="65" spans="1:7" x14ac:dyDescent="0.25">
      <c r="A65" t="s">
        <v>359</v>
      </c>
      <c r="B65">
        <v>4.1273403458416402E-3</v>
      </c>
      <c r="C65">
        <v>2.0262050385294299</v>
      </c>
      <c r="D65">
        <v>10.405897997496799</v>
      </c>
      <c r="E65">
        <v>20</v>
      </c>
      <c r="F65">
        <v>1137</v>
      </c>
      <c r="G65" t="s">
        <v>360</v>
      </c>
    </row>
    <row r="66" spans="1:7" x14ac:dyDescent="0.25">
      <c r="A66" t="s">
        <v>361</v>
      </c>
      <c r="B66">
        <v>4.41317020886638E-3</v>
      </c>
      <c r="C66">
        <v>24.058879392212699</v>
      </c>
      <c r="D66">
        <v>0.10148950310801801</v>
      </c>
      <c r="E66">
        <v>2</v>
      </c>
      <c r="F66">
        <v>11</v>
      </c>
      <c r="G66" t="s">
        <v>362</v>
      </c>
    </row>
    <row r="67" spans="1:7" x14ac:dyDescent="0.25">
      <c r="A67" t="s">
        <v>234</v>
      </c>
      <c r="B67">
        <v>4.4230553112284098E-3</v>
      </c>
      <c r="C67">
        <v>9.8751463129145503</v>
      </c>
      <c r="D67">
        <v>0.33214746471715001</v>
      </c>
      <c r="E67">
        <v>3</v>
      </c>
      <c r="F67">
        <v>36</v>
      </c>
      <c r="G67" t="s">
        <v>235</v>
      </c>
    </row>
    <row r="68" spans="1:7" x14ac:dyDescent="0.25">
      <c r="A68" t="s">
        <v>363</v>
      </c>
      <c r="B68">
        <v>4.4504158010010304E-3</v>
      </c>
      <c r="C68">
        <v>6.4084685598377202</v>
      </c>
      <c r="D68">
        <v>0.66429492943430102</v>
      </c>
      <c r="E68">
        <v>4</v>
      </c>
      <c r="F68">
        <v>72</v>
      </c>
      <c r="G68" t="s">
        <v>364</v>
      </c>
    </row>
    <row r="69" spans="1:7" x14ac:dyDescent="0.25">
      <c r="A69" t="s">
        <v>365</v>
      </c>
      <c r="B69">
        <v>4.4750098705655904E-3</v>
      </c>
      <c r="C69">
        <v>1.94221599495297</v>
      </c>
      <c r="D69">
        <v>11.957308729817401</v>
      </c>
      <c r="E69">
        <v>22</v>
      </c>
      <c r="F69">
        <v>1296</v>
      </c>
      <c r="G69" t="s">
        <v>366</v>
      </c>
    </row>
    <row r="70" spans="1:7" x14ac:dyDescent="0.25">
      <c r="A70" t="s">
        <v>367</v>
      </c>
      <c r="B70">
        <v>4.7835811331326797E-3</v>
      </c>
      <c r="C70">
        <v>1.7716145424066201</v>
      </c>
      <c r="D70">
        <v>17.422142744851399</v>
      </c>
      <c r="E70">
        <v>29</v>
      </c>
      <c r="F70">
        <v>1919</v>
      </c>
      <c r="G70" t="s">
        <v>368</v>
      </c>
    </row>
    <row r="71" spans="1:7" x14ac:dyDescent="0.25">
      <c r="A71" t="s">
        <v>369</v>
      </c>
      <c r="B71">
        <v>5.2637196226825696E-3</v>
      </c>
      <c r="C71">
        <v>21.652136752136698</v>
      </c>
      <c r="D71">
        <v>0.11071582157238299</v>
      </c>
      <c r="E71">
        <v>2</v>
      </c>
      <c r="F71">
        <v>12</v>
      </c>
      <c r="G71" t="s">
        <v>370</v>
      </c>
    </row>
    <row r="72" spans="1:7" x14ac:dyDescent="0.25">
      <c r="A72" t="s">
        <v>371</v>
      </c>
      <c r="B72">
        <v>5.3559610848922298E-3</v>
      </c>
      <c r="C72">
        <v>3.9565741225772602</v>
      </c>
      <c r="D72">
        <v>1.5869267758708301</v>
      </c>
      <c r="E72">
        <v>6</v>
      </c>
      <c r="F72">
        <v>172</v>
      </c>
      <c r="G72" t="s">
        <v>372</v>
      </c>
    </row>
    <row r="73" spans="1:7" x14ac:dyDescent="0.25">
      <c r="A73" t="s">
        <v>373</v>
      </c>
      <c r="B73">
        <v>5.5478455791354098E-3</v>
      </c>
      <c r="C73">
        <v>9.0511444921316109</v>
      </c>
      <c r="D73">
        <v>0.35982642011024601</v>
      </c>
      <c r="E73">
        <v>3</v>
      </c>
      <c r="F73">
        <v>39</v>
      </c>
      <c r="G73" t="s">
        <v>374</v>
      </c>
    </row>
    <row r="74" spans="1:7" x14ac:dyDescent="0.25">
      <c r="A74" t="s">
        <v>375</v>
      </c>
      <c r="B74">
        <v>5.6303550422863299E-3</v>
      </c>
      <c r="C74">
        <v>2.8897650942063402</v>
      </c>
      <c r="D74">
        <v>3.2476640994565802</v>
      </c>
      <c r="E74">
        <v>9</v>
      </c>
      <c r="F74">
        <v>352</v>
      </c>
      <c r="G74" t="s">
        <v>376</v>
      </c>
    </row>
    <row r="75" spans="1:7" x14ac:dyDescent="0.25">
      <c r="A75" t="s">
        <v>377</v>
      </c>
      <c r="B75">
        <v>5.79903152495181E-3</v>
      </c>
      <c r="C75">
        <v>3.42781113537117</v>
      </c>
      <c r="D75">
        <v>2.1312795652683798</v>
      </c>
      <c r="E75">
        <v>7</v>
      </c>
      <c r="F75">
        <v>231</v>
      </c>
      <c r="G75" t="s">
        <v>378</v>
      </c>
    </row>
    <row r="76" spans="1:7" x14ac:dyDescent="0.25">
      <c r="A76" t="s">
        <v>379</v>
      </c>
      <c r="B76">
        <v>6.0847026449813903E-3</v>
      </c>
      <c r="C76">
        <v>2.5377313848294998</v>
      </c>
      <c r="D76">
        <v>4.5208960475389901</v>
      </c>
      <c r="E76">
        <v>11</v>
      </c>
      <c r="F76">
        <v>490</v>
      </c>
      <c r="G76" t="s">
        <v>380</v>
      </c>
    </row>
    <row r="77" spans="1:7" x14ac:dyDescent="0.25">
      <c r="A77" t="s">
        <v>381</v>
      </c>
      <c r="B77">
        <v>6.1830994326025398E-3</v>
      </c>
      <c r="C77">
        <v>19.6829836829836</v>
      </c>
      <c r="D77">
        <v>0.119942140036748</v>
      </c>
      <c r="E77">
        <v>2</v>
      </c>
      <c r="F77">
        <v>13</v>
      </c>
      <c r="G77" t="s">
        <v>382</v>
      </c>
    </row>
    <row r="78" spans="1:7" x14ac:dyDescent="0.25">
      <c r="A78" t="s">
        <v>383</v>
      </c>
      <c r="B78">
        <v>6.1830994326025398E-3</v>
      </c>
      <c r="C78">
        <v>19.6829836829836</v>
      </c>
      <c r="D78">
        <v>0.119942140036748</v>
      </c>
      <c r="E78">
        <v>2</v>
      </c>
      <c r="F78">
        <v>13</v>
      </c>
      <c r="G78" t="s">
        <v>384</v>
      </c>
    </row>
    <row r="79" spans="1:7" x14ac:dyDescent="0.25">
      <c r="A79" t="s">
        <v>385</v>
      </c>
      <c r="B79">
        <v>6.2541953708020502E-3</v>
      </c>
      <c r="C79">
        <v>1.5891891891891801</v>
      </c>
      <c r="D79">
        <v>28.497601775875001</v>
      </c>
      <c r="E79">
        <v>42</v>
      </c>
      <c r="F79">
        <v>3167</v>
      </c>
      <c r="G79" t="s">
        <v>386</v>
      </c>
    </row>
    <row r="80" spans="1:7" x14ac:dyDescent="0.25">
      <c r="A80" t="s">
        <v>387</v>
      </c>
      <c r="B80">
        <v>6.3773914968770096E-3</v>
      </c>
      <c r="C80">
        <v>2.6578526495361898</v>
      </c>
      <c r="D80">
        <v>3.9211853473552498</v>
      </c>
      <c r="E80">
        <v>10</v>
      </c>
      <c r="F80">
        <v>425</v>
      </c>
      <c r="G80" t="s">
        <v>388</v>
      </c>
    </row>
    <row r="81" spans="1:7" x14ac:dyDescent="0.25">
      <c r="A81" t="s">
        <v>389</v>
      </c>
      <c r="B81">
        <v>6.4917863390795902E-3</v>
      </c>
      <c r="C81">
        <v>1.47185564478722</v>
      </c>
      <c r="D81">
        <v>47.773877008483502</v>
      </c>
      <c r="E81">
        <v>64</v>
      </c>
      <c r="F81">
        <v>5178</v>
      </c>
      <c r="G81" t="s">
        <v>390</v>
      </c>
    </row>
    <row r="82" spans="1:7" x14ac:dyDescent="0.25">
      <c r="A82" t="s">
        <v>391</v>
      </c>
      <c r="B82">
        <v>7.0455846582201699E-3</v>
      </c>
      <c r="C82">
        <v>5.5846595932802803</v>
      </c>
      <c r="D82">
        <v>0.75655811407795404</v>
      </c>
      <c r="E82">
        <v>4</v>
      </c>
      <c r="F82">
        <v>82</v>
      </c>
      <c r="G82" t="s">
        <v>392</v>
      </c>
    </row>
    <row r="83" spans="1:7" x14ac:dyDescent="0.25">
      <c r="A83" t="s">
        <v>393</v>
      </c>
      <c r="B83">
        <v>7.1132951002522296E-3</v>
      </c>
      <c r="C83">
        <v>1.4643146667874301</v>
      </c>
      <c r="D83">
        <v>47.9676296962351</v>
      </c>
      <c r="E83">
        <v>64</v>
      </c>
      <c r="F83">
        <v>5199</v>
      </c>
      <c r="G83" t="s">
        <v>394</v>
      </c>
    </row>
    <row r="84" spans="1:7" x14ac:dyDescent="0.25">
      <c r="A84" t="s">
        <v>395</v>
      </c>
      <c r="B84">
        <v>7.2205611283429703E-3</v>
      </c>
      <c r="C84">
        <v>2.98949755340732</v>
      </c>
      <c r="D84">
        <v>2.7863481762383202</v>
      </c>
      <c r="E84">
        <v>8</v>
      </c>
      <c r="F84">
        <v>302</v>
      </c>
      <c r="G84" t="s">
        <v>396</v>
      </c>
    </row>
    <row r="85" spans="1:7" x14ac:dyDescent="0.25">
      <c r="A85" t="s">
        <v>397</v>
      </c>
      <c r="B85">
        <v>7.7319779566447297E-3</v>
      </c>
      <c r="C85">
        <v>1.68781560632587</v>
      </c>
      <c r="D85">
        <v>18.8493686226983</v>
      </c>
      <c r="E85">
        <v>30</v>
      </c>
      <c r="F85">
        <v>2043</v>
      </c>
      <c r="G85" t="s">
        <v>398</v>
      </c>
    </row>
    <row r="86" spans="1:7" x14ac:dyDescent="0.25">
      <c r="A86" t="s">
        <v>399</v>
      </c>
      <c r="B86">
        <v>7.7957647694216698E-3</v>
      </c>
      <c r="C86">
        <v>1.59039979154258</v>
      </c>
      <c r="D86">
        <v>26.338442501895901</v>
      </c>
      <c r="E86">
        <v>39</v>
      </c>
      <c r="F86">
        <v>2959</v>
      </c>
      <c r="G86" t="s">
        <v>400</v>
      </c>
    </row>
    <row r="87" spans="1:7" x14ac:dyDescent="0.25">
      <c r="A87" t="s">
        <v>401</v>
      </c>
      <c r="B87">
        <v>7.9278744616292293E-3</v>
      </c>
      <c r="C87">
        <v>4.2639001623376602</v>
      </c>
      <c r="D87">
        <v>1.22710035576058</v>
      </c>
      <c r="E87">
        <v>5</v>
      </c>
      <c r="F87">
        <v>133</v>
      </c>
      <c r="G87" t="s">
        <v>402</v>
      </c>
    </row>
    <row r="88" spans="1:7" x14ac:dyDescent="0.25">
      <c r="A88" t="s">
        <v>403</v>
      </c>
      <c r="B88">
        <v>8.0581347560995803E-3</v>
      </c>
      <c r="C88">
        <v>1.5942445563651</v>
      </c>
      <c r="D88">
        <v>27.430698739977</v>
      </c>
      <c r="E88">
        <v>40</v>
      </c>
      <c r="F88">
        <v>3421</v>
      </c>
      <c r="G88" t="s">
        <v>404</v>
      </c>
    </row>
    <row r="89" spans="1:7" x14ac:dyDescent="0.25">
      <c r="A89" t="s">
        <v>405</v>
      </c>
      <c r="B89">
        <v>8.3043113890787102E-3</v>
      </c>
      <c r="C89">
        <v>2.3331135100953002</v>
      </c>
      <c r="D89">
        <v>5.3997226943375898</v>
      </c>
      <c r="E89">
        <v>12</v>
      </c>
      <c r="F89">
        <v>667</v>
      </c>
      <c r="G89" t="s">
        <v>406</v>
      </c>
    </row>
    <row r="90" spans="1:7" x14ac:dyDescent="0.25">
      <c r="A90" t="s">
        <v>407</v>
      </c>
      <c r="B90">
        <v>8.3210758538687993E-3</v>
      </c>
      <c r="C90">
        <v>1.8313871601134999</v>
      </c>
      <c r="D90">
        <v>12.630829977715999</v>
      </c>
      <c r="E90">
        <v>22</v>
      </c>
      <c r="F90">
        <v>1369</v>
      </c>
      <c r="G90" t="s">
        <v>408</v>
      </c>
    </row>
    <row r="91" spans="1:7" x14ac:dyDescent="0.25">
      <c r="A91" t="s">
        <v>409</v>
      </c>
      <c r="B91">
        <v>8.3762253907215794E-3</v>
      </c>
      <c r="C91">
        <v>1.8575884492450101</v>
      </c>
      <c r="D91">
        <v>11.8742718636381</v>
      </c>
      <c r="E91">
        <v>21</v>
      </c>
      <c r="F91">
        <v>1287</v>
      </c>
      <c r="G91" t="s">
        <v>410</v>
      </c>
    </row>
    <row r="92" spans="1:7" x14ac:dyDescent="0.25">
      <c r="A92" t="s">
        <v>411</v>
      </c>
      <c r="B92">
        <v>8.4270472054391692E-3</v>
      </c>
      <c r="C92">
        <v>4.1979686979686903</v>
      </c>
      <c r="D92">
        <v>1.2455529926893101</v>
      </c>
      <c r="E92">
        <v>5</v>
      </c>
      <c r="F92">
        <v>135</v>
      </c>
      <c r="G92" t="s">
        <v>412</v>
      </c>
    </row>
    <row r="93" spans="1:7" x14ac:dyDescent="0.25">
      <c r="A93" t="s">
        <v>413</v>
      </c>
      <c r="B93">
        <v>8.8589485283749204E-3</v>
      </c>
      <c r="C93">
        <v>4.1439785373608897</v>
      </c>
      <c r="D93">
        <v>1.2608130465610901</v>
      </c>
      <c r="E93">
        <v>5</v>
      </c>
      <c r="F93">
        <v>141</v>
      </c>
      <c r="G93" t="s">
        <v>414</v>
      </c>
    </row>
    <row r="94" spans="1:7" x14ac:dyDescent="0.25">
      <c r="A94" t="s">
        <v>415</v>
      </c>
      <c r="B94">
        <v>9.2263184643653906E-3</v>
      </c>
      <c r="C94" t="s">
        <v>203</v>
      </c>
      <c r="D94">
        <v>9.2263184643653004E-3</v>
      </c>
      <c r="E94">
        <v>1</v>
      </c>
      <c r="F94">
        <v>1</v>
      </c>
      <c r="G94" t="s">
        <v>416</v>
      </c>
    </row>
    <row r="95" spans="1:7" x14ac:dyDescent="0.25">
      <c r="A95" t="s">
        <v>417</v>
      </c>
      <c r="B95">
        <v>9.2263184643653906E-3</v>
      </c>
      <c r="C95" t="s">
        <v>203</v>
      </c>
      <c r="D95">
        <v>9.2263184643653004E-3</v>
      </c>
      <c r="E95">
        <v>1</v>
      </c>
      <c r="F95">
        <v>1</v>
      </c>
      <c r="G95" t="s">
        <v>418</v>
      </c>
    </row>
    <row r="96" spans="1:7" x14ac:dyDescent="0.25">
      <c r="A96" t="s">
        <v>226</v>
      </c>
      <c r="B96">
        <v>9.2263184643653906E-3</v>
      </c>
      <c r="C96" t="s">
        <v>203</v>
      </c>
      <c r="D96">
        <v>9.2263184643653004E-3</v>
      </c>
      <c r="E96">
        <v>1</v>
      </c>
      <c r="F96">
        <v>1</v>
      </c>
      <c r="G96" t="s">
        <v>227</v>
      </c>
    </row>
    <row r="97" spans="1:7" x14ac:dyDescent="0.25">
      <c r="A97" t="s">
        <v>419</v>
      </c>
      <c r="B97">
        <v>9.2263184643653906E-3</v>
      </c>
      <c r="C97" t="s">
        <v>203</v>
      </c>
      <c r="D97">
        <v>9.2263184643653004E-3</v>
      </c>
      <c r="E97">
        <v>1</v>
      </c>
      <c r="F97">
        <v>1</v>
      </c>
      <c r="G97" t="s">
        <v>420</v>
      </c>
    </row>
    <row r="98" spans="1:7" x14ac:dyDescent="0.25">
      <c r="A98" t="s">
        <v>421</v>
      </c>
      <c r="B98">
        <v>9.2263184643653906E-3</v>
      </c>
      <c r="C98" t="s">
        <v>203</v>
      </c>
      <c r="D98">
        <v>9.2263184643653004E-3</v>
      </c>
      <c r="E98">
        <v>1</v>
      </c>
      <c r="F98">
        <v>1</v>
      </c>
      <c r="G98" t="s">
        <v>422</v>
      </c>
    </row>
    <row r="99" spans="1:7" x14ac:dyDescent="0.25">
      <c r="A99" t="s">
        <v>423</v>
      </c>
      <c r="B99">
        <v>9.2263184643653906E-3</v>
      </c>
      <c r="C99" t="s">
        <v>203</v>
      </c>
      <c r="D99">
        <v>9.2263184643653004E-3</v>
      </c>
      <c r="E99">
        <v>1</v>
      </c>
      <c r="F99">
        <v>1</v>
      </c>
      <c r="G99" t="s">
        <v>424</v>
      </c>
    </row>
    <row r="100" spans="1:7" x14ac:dyDescent="0.25">
      <c r="A100" t="s">
        <v>425</v>
      </c>
      <c r="B100">
        <v>9.2263184643653906E-3</v>
      </c>
      <c r="C100" t="s">
        <v>203</v>
      </c>
      <c r="D100">
        <v>9.2263184643653004E-3</v>
      </c>
      <c r="E100">
        <v>1</v>
      </c>
      <c r="F100">
        <v>1</v>
      </c>
      <c r="G100" t="s">
        <v>426</v>
      </c>
    </row>
    <row r="101" spans="1:7" x14ac:dyDescent="0.25">
      <c r="A101" t="s">
        <v>427</v>
      </c>
      <c r="B101">
        <v>9.2263184643653906E-3</v>
      </c>
      <c r="C101" t="s">
        <v>203</v>
      </c>
      <c r="D101">
        <v>9.2263184643653004E-3</v>
      </c>
      <c r="E101">
        <v>1</v>
      </c>
      <c r="F101">
        <v>1</v>
      </c>
      <c r="G101" t="s">
        <v>428</v>
      </c>
    </row>
    <row r="102" spans="1:7" x14ac:dyDescent="0.25">
      <c r="A102" t="s">
        <v>429</v>
      </c>
      <c r="B102">
        <v>9.2263184643653906E-3</v>
      </c>
      <c r="C102" t="s">
        <v>203</v>
      </c>
      <c r="D102">
        <v>9.2263184643653004E-3</v>
      </c>
      <c r="E102">
        <v>1</v>
      </c>
      <c r="F102">
        <v>1</v>
      </c>
      <c r="G102" t="s">
        <v>430</v>
      </c>
    </row>
    <row r="103" spans="1:7" x14ac:dyDescent="0.25">
      <c r="A103" t="s">
        <v>431</v>
      </c>
      <c r="B103">
        <v>9.2263184643653906E-3</v>
      </c>
      <c r="C103" t="s">
        <v>203</v>
      </c>
      <c r="D103">
        <v>9.2263184643653004E-3</v>
      </c>
      <c r="E103">
        <v>1</v>
      </c>
      <c r="F103">
        <v>1</v>
      </c>
      <c r="G103" t="s">
        <v>432</v>
      </c>
    </row>
    <row r="104" spans="1:7" x14ac:dyDescent="0.25">
      <c r="A104" t="s">
        <v>204</v>
      </c>
      <c r="B104">
        <v>9.2263184643653906E-3</v>
      </c>
      <c r="C104" t="s">
        <v>203</v>
      </c>
      <c r="D104">
        <v>9.2263184643653004E-3</v>
      </c>
      <c r="E104">
        <v>1</v>
      </c>
      <c r="F104">
        <v>1</v>
      </c>
      <c r="G104" t="s">
        <v>205</v>
      </c>
    </row>
    <row r="105" spans="1:7" x14ac:dyDescent="0.25">
      <c r="A105" t="s">
        <v>433</v>
      </c>
      <c r="B105">
        <v>9.2263184643653906E-3</v>
      </c>
      <c r="C105" t="s">
        <v>203</v>
      </c>
      <c r="D105">
        <v>9.2263184643653004E-3</v>
      </c>
      <c r="E105">
        <v>1</v>
      </c>
      <c r="F105">
        <v>1</v>
      </c>
      <c r="G105" t="s">
        <v>434</v>
      </c>
    </row>
    <row r="106" spans="1:7" x14ac:dyDescent="0.25">
      <c r="A106" t="s">
        <v>435</v>
      </c>
      <c r="B106">
        <v>9.2263184643653906E-3</v>
      </c>
      <c r="C106" t="s">
        <v>203</v>
      </c>
      <c r="D106">
        <v>9.2263184643653004E-3</v>
      </c>
      <c r="E106">
        <v>1</v>
      </c>
      <c r="F106">
        <v>1</v>
      </c>
      <c r="G106" t="s">
        <v>436</v>
      </c>
    </row>
    <row r="107" spans="1:7" x14ac:dyDescent="0.25">
      <c r="A107" t="s">
        <v>437</v>
      </c>
      <c r="B107">
        <v>9.2263184643653906E-3</v>
      </c>
      <c r="C107" t="s">
        <v>203</v>
      </c>
      <c r="D107">
        <v>9.2263184643653004E-3</v>
      </c>
      <c r="E107">
        <v>1</v>
      </c>
      <c r="F107">
        <v>1</v>
      </c>
      <c r="G107" t="s">
        <v>438</v>
      </c>
    </row>
    <row r="108" spans="1:7" x14ac:dyDescent="0.25">
      <c r="A108" t="s">
        <v>439</v>
      </c>
      <c r="B108">
        <v>9.3269565702692302E-3</v>
      </c>
      <c r="C108">
        <v>7.4031408505657401</v>
      </c>
      <c r="D108">
        <v>0.43363696782516897</v>
      </c>
      <c r="E108">
        <v>3</v>
      </c>
      <c r="F108">
        <v>47</v>
      </c>
      <c r="G108" t="s">
        <v>440</v>
      </c>
    </row>
    <row r="109" spans="1:7" x14ac:dyDescent="0.25">
      <c r="A109" t="s">
        <v>441</v>
      </c>
      <c r="B109">
        <v>9.8821060621022E-3</v>
      </c>
      <c r="C109">
        <v>7.2383404864091503</v>
      </c>
      <c r="D109">
        <v>0.44286328628953398</v>
      </c>
      <c r="E109">
        <v>3</v>
      </c>
      <c r="F109">
        <v>48</v>
      </c>
      <c r="G109" t="s">
        <v>442</v>
      </c>
    </row>
    <row r="110" spans="1:7" x14ac:dyDescent="0.25">
      <c r="A110" t="s">
        <v>443</v>
      </c>
      <c r="B110">
        <v>9.8821060621022E-3</v>
      </c>
      <c r="C110">
        <v>7.2383404864091503</v>
      </c>
      <c r="D110">
        <v>0.44286328628953398</v>
      </c>
      <c r="E110">
        <v>3</v>
      </c>
      <c r="F110">
        <v>48</v>
      </c>
      <c r="G110" t="s">
        <v>444</v>
      </c>
    </row>
  </sheetData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5D85F-8F69-418B-BEB6-26124AB541CF}">
  <dimension ref="A1:E14"/>
  <sheetViews>
    <sheetView workbookViewId="0">
      <selection activeCell="B19" sqref="B19"/>
    </sheetView>
  </sheetViews>
  <sheetFormatPr defaultRowHeight="15" x14ac:dyDescent="0.25"/>
  <cols>
    <col min="1" max="1" width="25" customWidth="1"/>
    <col min="2" max="5" width="24.42578125" customWidth="1"/>
  </cols>
  <sheetData>
    <row r="1" spans="1:5" x14ac:dyDescent="0.25">
      <c r="A1" s="22" t="s">
        <v>190</v>
      </c>
    </row>
    <row r="2" spans="1:5" x14ac:dyDescent="0.25">
      <c r="A2" s="5" t="s">
        <v>78</v>
      </c>
      <c r="B2" s="30" t="s">
        <v>57</v>
      </c>
      <c r="C2" s="30"/>
      <c r="D2" s="30" t="s">
        <v>58</v>
      </c>
      <c r="E2" s="30"/>
    </row>
    <row r="3" spans="1:5" ht="15.75" x14ac:dyDescent="0.25">
      <c r="A3" t="s">
        <v>79</v>
      </c>
      <c r="B3" s="18" t="s">
        <v>81</v>
      </c>
      <c r="C3" s="12" t="s">
        <v>80</v>
      </c>
      <c r="D3" s="18" t="s">
        <v>81</v>
      </c>
      <c r="E3" s="12" t="s">
        <v>80</v>
      </c>
    </row>
    <row r="4" spans="1:5" x14ac:dyDescent="0.25">
      <c r="B4" s="19">
        <v>1</v>
      </c>
      <c r="C4" s="19">
        <v>2.3959076197268088</v>
      </c>
      <c r="D4" s="19">
        <v>17.407508914367217</v>
      </c>
      <c r="E4" s="19">
        <v>0.62880245762246978</v>
      </c>
    </row>
    <row r="5" spans="1:5" x14ac:dyDescent="0.25">
      <c r="B5" s="13">
        <v>1</v>
      </c>
      <c r="C5" s="13">
        <v>1.2386359128720263</v>
      </c>
      <c r="D5" s="13">
        <v>25.988846499364158</v>
      </c>
      <c r="E5" s="13">
        <v>1.7133947009205139</v>
      </c>
    </row>
    <row r="6" spans="1:5" x14ac:dyDescent="0.25">
      <c r="B6" s="13">
        <v>1</v>
      </c>
      <c r="C6" s="13">
        <v>0.15259757959005671</v>
      </c>
      <c r="D6" s="13">
        <v>15.701818941706644</v>
      </c>
      <c r="E6" s="13">
        <v>0.12735317633376944</v>
      </c>
    </row>
    <row r="7" spans="1:5" x14ac:dyDescent="0.25">
      <c r="B7" s="13">
        <v>1</v>
      </c>
      <c r="C7" s="13">
        <v>0.9292573523151445</v>
      </c>
      <c r="D7" s="13">
        <v>16.413306984643373</v>
      </c>
      <c r="E7" s="13">
        <v>1.3419653673058165</v>
      </c>
    </row>
    <row r="8" spans="1:5" x14ac:dyDescent="0.25">
      <c r="B8" s="13">
        <v>1</v>
      </c>
      <c r="C8" s="13">
        <v>0.95367760964996695</v>
      </c>
      <c r="D8" s="13">
        <v>17.162912884012165</v>
      </c>
      <c r="E8" s="13">
        <v>1.3059672467142509</v>
      </c>
    </row>
    <row r="9" spans="1:5" x14ac:dyDescent="0.25">
      <c r="B9" s="13">
        <v>1</v>
      </c>
      <c r="C9" s="13">
        <v>0.93814136591919828</v>
      </c>
      <c r="D9" s="13">
        <v>19.632202897778349</v>
      </c>
      <c r="E9" s="13">
        <v>1.2613554287413276</v>
      </c>
    </row>
    <row r="10" spans="1:5" x14ac:dyDescent="0.25">
      <c r="B10" s="13">
        <v>1</v>
      </c>
      <c r="C10" s="13">
        <v>0.80643929529185698</v>
      </c>
      <c r="D10" s="13">
        <v>26.268784357337424</v>
      </c>
      <c r="E10" s="13">
        <v>1.3872657014351775</v>
      </c>
    </row>
    <row r="11" spans="1:5" x14ac:dyDescent="0.25">
      <c r="B11" s="13">
        <v>1</v>
      </c>
      <c r="C11" s="13">
        <v>0.7732595618652589</v>
      </c>
      <c r="D11" s="13">
        <v>28.166825678070055</v>
      </c>
      <c r="E11" s="13">
        <v>1.249301025163094</v>
      </c>
    </row>
    <row r="12" spans="1:5" x14ac:dyDescent="0.25">
      <c r="B12" s="13">
        <v>1</v>
      </c>
      <c r="C12" s="13">
        <v>0.61249211283645488</v>
      </c>
      <c r="D12" s="13">
        <v>30.942342910786564</v>
      </c>
      <c r="E12" s="13">
        <v>1.4393727204173656</v>
      </c>
    </row>
    <row r="13" spans="1:5" x14ac:dyDescent="0.25">
      <c r="A13" t="s">
        <v>7</v>
      </c>
      <c r="B13" s="14">
        <f>TTEST(B4:B12,D4:D12,2,2)</f>
        <v>9.7589102430483297E-9</v>
      </c>
      <c r="C13" s="13"/>
      <c r="D13" s="14">
        <f>TTEST(D4:D12,E4:E12,2,2)</f>
        <v>1.1422909343722059E-8</v>
      </c>
      <c r="E13" s="13"/>
    </row>
    <row r="14" spans="1:5" x14ac:dyDescent="0.25">
      <c r="B14" s="15" t="s">
        <v>179</v>
      </c>
      <c r="C14" s="16"/>
      <c r="D14" s="15" t="s">
        <v>180</v>
      </c>
    </row>
  </sheetData>
  <mergeCells count="2">
    <mergeCell ref="B2:C2"/>
    <mergeCell ref="D2:E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22BC47-93A9-4040-910A-DB53E096E6DC}">
  <dimension ref="A1:V30"/>
  <sheetViews>
    <sheetView workbookViewId="0">
      <selection activeCell="M2" sqref="M2:V20"/>
    </sheetView>
  </sheetViews>
  <sheetFormatPr defaultRowHeight="15" x14ac:dyDescent="0.25"/>
  <cols>
    <col min="1" max="4" width="13.28515625" customWidth="1"/>
    <col min="6" max="6" width="36.42578125" customWidth="1"/>
    <col min="7" max="11" width="14" customWidth="1"/>
    <col min="13" max="13" width="29.28515625" customWidth="1"/>
    <col min="14" max="21" width="17" customWidth="1"/>
  </cols>
  <sheetData>
    <row r="1" spans="1:22" s="10" customFormat="1" ht="15.75" x14ac:dyDescent="0.25">
      <c r="A1" s="8" t="s">
        <v>513</v>
      </c>
      <c r="B1" s="9"/>
      <c r="C1" s="9"/>
      <c r="D1" s="9"/>
      <c r="E1" s="9"/>
      <c r="F1" s="8" t="s">
        <v>1</v>
      </c>
      <c r="G1" s="9"/>
      <c r="H1" s="9"/>
      <c r="I1" s="9"/>
      <c r="J1" s="9"/>
      <c r="K1" s="9"/>
      <c r="L1" s="9"/>
      <c r="M1" s="8" t="s">
        <v>2</v>
      </c>
    </row>
    <row r="2" spans="1:22" x14ac:dyDescent="0.25">
      <c r="A2" s="2" t="s">
        <v>183</v>
      </c>
      <c r="B2" s="2" t="s">
        <v>82</v>
      </c>
      <c r="C2" s="11" t="s">
        <v>83</v>
      </c>
      <c r="D2" s="2" t="s">
        <v>84</v>
      </c>
      <c r="F2" s="3" t="s">
        <v>3</v>
      </c>
      <c r="G2" s="4" t="s">
        <v>4</v>
      </c>
      <c r="H2" s="4"/>
      <c r="I2" s="4"/>
      <c r="J2" s="4"/>
      <c r="K2" s="4"/>
      <c r="M2" s="3" t="s">
        <v>32</v>
      </c>
      <c r="N2" s="4">
        <v>1</v>
      </c>
      <c r="O2" s="4"/>
      <c r="P2" s="4"/>
      <c r="Q2" s="4"/>
      <c r="R2" s="4"/>
      <c r="S2" s="4"/>
      <c r="T2" s="4"/>
      <c r="U2" s="4"/>
      <c r="V2" s="13"/>
    </row>
    <row r="3" spans="1:22" x14ac:dyDescent="0.25">
      <c r="A3" s="4">
        <v>1</v>
      </c>
      <c r="B3" s="4">
        <v>4.0517518929999996</v>
      </c>
      <c r="C3" s="4">
        <v>1.1066862260000001</v>
      </c>
      <c r="D3" s="4">
        <v>1.2474403380000001</v>
      </c>
      <c r="F3" s="3"/>
      <c r="G3" s="4"/>
      <c r="H3" s="4"/>
      <c r="I3" s="4"/>
      <c r="J3" s="4"/>
      <c r="K3" s="4"/>
      <c r="M3" s="3" t="s">
        <v>33</v>
      </c>
      <c r="N3" s="4">
        <v>6</v>
      </c>
      <c r="O3" s="4"/>
      <c r="P3" s="4"/>
      <c r="Q3" s="4"/>
      <c r="R3" s="4"/>
      <c r="S3" s="4"/>
      <c r="T3" s="4"/>
      <c r="U3" s="4"/>
      <c r="V3" s="13"/>
    </row>
    <row r="4" spans="1:22" x14ac:dyDescent="0.25">
      <c r="A4" s="4">
        <v>1</v>
      </c>
      <c r="B4" s="4">
        <v>3.0316824869999999</v>
      </c>
      <c r="C4" s="4">
        <v>1.0073929239999999</v>
      </c>
      <c r="D4" s="4">
        <v>0.94575779199999999</v>
      </c>
      <c r="F4" s="3" t="s">
        <v>5</v>
      </c>
      <c r="G4" s="4"/>
      <c r="H4" s="4"/>
      <c r="I4" s="4"/>
      <c r="J4" s="4"/>
      <c r="K4" s="4"/>
      <c r="M4" s="3" t="s">
        <v>34</v>
      </c>
      <c r="N4" s="4">
        <v>0.05</v>
      </c>
      <c r="O4" s="4"/>
      <c r="P4" s="4"/>
      <c r="Q4" s="4"/>
      <c r="R4" s="4"/>
      <c r="S4" s="4"/>
      <c r="T4" s="4"/>
      <c r="U4" s="4"/>
      <c r="V4" s="13"/>
    </row>
    <row r="5" spans="1:22" x14ac:dyDescent="0.25">
      <c r="A5" s="4">
        <v>1</v>
      </c>
      <c r="B5" s="4">
        <v>2.5714152939999999</v>
      </c>
      <c r="C5" s="4">
        <v>1.0229928829999999</v>
      </c>
      <c r="D5" s="4">
        <v>0.85639545500000003</v>
      </c>
      <c r="F5" s="3" t="s">
        <v>6</v>
      </c>
      <c r="G5" s="4">
        <v>109.1</v>
      </c>
      <c r="H5" s="4"/>
      <c r="I5" s="4"/>
      <c r="J5" s="4"/>
      <c r="K5" s="4"/>
      <c r="M5" s="3"/>
      <c r="N5" s="4"/>
      <c r="O5" s="4"/>
      <c r="P5" s="4"/>
      <c r="Q5" s="4"/>
      <c r="R5" s="4"/>
      <c r="S5" s="4"/>
      <c r="T5" s="4"/>
      <c r="U5" s="4"/>
      <c r="V5" s="13"/>
    </row>
    <row r="6" spans="1:22" x14ac:dyDescent="0.25">
      <c r="A6" s="4">
        <v>1</v>
      </c>
      <c r="B6" s="4">
        <v>3.5913969890000002</v>
      </c>
      <c r="C6" s="4">
        <v>0.924687959</v>
      </c>
      <c r="D6" s="4">
        <v>1.5556822770000001</v>
      </c>
      <c r="F6" s="3" t="s">
        <v>7</v>
      </c>
      <c r="G6" s="4" t="s">
        <v>8</v>
      </c>
      <c r="H6" s="4"/>
      <c r="I6" s="4"/>
      <c r="J6" s="4"/>
      <c r="K6" s="4"/>
      <c r="M6" s="3" t="s">
        <v>35</v>
      </c>
      <c r="N6" s="4" t="s">
        <v>36</v>
      </c>
      <c r="O6" s="4" t="s">
        <v>37</v>
      </c>
      <c r="P6" s="4" t="s">
        <v>38</v>
      </c>
      <c r="Q6" s="4" t="s">
        <v>39</v>
      </c>
      <c r="R6" s="4" t="s">
        <v>40</v>
      </c>
      <c r="S6" s="4"/>
      <c r="T6" s="4"/>
      <c r="U6" s="4"/>
      <c r="V6" s="13"/>
    </row>
    <row r="7" spans="1:22" x14ac:dyDescent="0.25">
      <c r="A7" s="4">
        <v>1</v>
      </c>
      <c r="B7" s="4">
        <v>2.8606412959999998</v>
      </c>
      <c r="C7" s="4">
        <v>0.79431183999999999</v>
      </c>
      <c r="D7" s="4">
        <v>1.417430212</v>
      </c>
      <c r="F7" s="3" t="s">
        <v>9</v>
      </c>
      <c r="G7" s="4" t="s">
        <v>10</v>
      </c>
      <c r="H7" s="4"/>
      <c r="I7" s="4"/>
      <c r="J7" s="4"/>
      <c r="K7" s="4"/>
      <c r="M7" s="3" t="s">
        <v>184</v>
      </c>
      <c r="N7" s="4">
        <v>-2.16</v>
      </c>
      <c r="O7" s="4" t="s">
        <v>676</v>
      </c>
      <c r="P7" s="4" t="s">
        <v>12</v>
      </c>
      <c r="Q7" s="4" t="s">
        <v>10</v>
      </c>
      <c r="R7" s="4" t="s">
        <v>8</v>
      </c>
      <c r="S7" s="4" t="s">
        <v>41</v>
      </c>
      <c r="T7" s="4"/>
      <c r="U7" s="4"/>
      <c r="V7" s="13"/>
    </row>
    <row r="8" spans="1:22" x14ac:dyDescent="0.25">
      <c r="A8" s="4">
        <v>1</v>
      </c>
      <c r="B8" s="4">
        <v>3.3830946430000002</v>
      </c>
      <c r="C8" s="4">
        <v>0.693811658</v>
      </c>
      <c r="D8" s="4">
        <v>1.3825864240000001</v>
      </c>
      <c r="F8" s="3" t="s">
        <v>11</v>
      </c>
      <c r="G8" s="4" t="s">
        <v>12</v>
      </c>
      <c r="H8" s="4"/>
      <c r="I8" s="4"/>
      <c r="J8" s="4"/>
      <c r="K8" s="4"/>
      <c r="M8" s="3" t="s">
        <v>522</v>
      </c>
      <c r="N8" s="4">
        <v>0.29880000000000001</v>
      </c>
      <c r="O8" s="4" t="s">
        <v>677</v>
      </c>
      <c r="P8" s="4" t="s">
        <v>43</v>
      </c>
      <c r="Q8" s="4" t="s">
        <v>44</v>
      </c>
      <c r="R8" s="4">
        <v>0.21390000000000001</v>
      </c>
      <c r="S8" s="4" t="s">
        <v>42</v>
      </c>
      <c r="T8" s="4"/>
      <c r="U8" s="4"/>
      <c r="V8" s="13"/>
    </row>
    <row r="9" spans="1:22" x14ac:dyDescent="0.25">
      <c r="A9" s="4">
        <v>1</v>
      </c>
      <c r="B9" s="4">
        <v>2.9328664199999999</v>
      </c>
      <c r="C9" s="4">
        <v>0.222374452</v>
      </c>
      <c r="D9" s="4">
        <v>1.3400635089999999</v>
      </c>
      <c r="F9" s="3" t="s">
        <v>13</v>
      </c>
      <c r="G9" s="4">
        <v>0.91100000000000003</v>
      </c>
      <c r="H9" s="4"/>
      <c r="I9" s="4"/>
      <c r="J9" s="4"/>
      <c r="K9" s="4"/>
      <c r="M9" s="3" t="s">
        <v>678</v>
      </c>
      <c r="N9" s="4">
        <v>-0.25209999999999999</v>
      </c>
      <c r="O9" s="4" t="s">
        <v>679</v>
      </c>
      <c r="P9" s="4" t="s">
        <v>43</v>
      </c>
      <c r="Q9" s="4" t="s">
        <v>44</v>
      </c>
      <c r="R9" s="4">
        <v>0.35239999999999999</v>
      </c>
      <c r="S9" s="4" t="s">
        <v>4</v>
      </c>
      <c r="T9" s="4"/>
      <c r="U9" s="4"/>
      <c r="V9" s="13"/>
    </row>
    <row r="10" spans="1:22" x14ac:dyDescent="0.25">
      <c r="A10" s="4">
        <v>1</v>
      </c>
      <c r="B10" s="4">
        <v>3.3248879869999999</v>
      </c>
      <c r="C10" s="4">
        <v>0.27812442900000001</v>
      </c>
      <c r="D10" s="4">
        <v>1.428510121</v>
      </c>
      <c r="F10" s="3"/>
      <c r="G10" s="4"/>
      <c r="H10" s="4"/>
      <c r="I10" s="4"/>
      <c r="J10" s="4"/>
      <c r="K10" s="4"/>
      <c r="M10" s="3" t="s">
        <v>85</v>
      </c>
      <c r="N10" s="4">
        <v>2.4590000000000001</v>
      </c>
      <c r="O10" s="4" t="s">
        <v>680</v>
      </c>
      <c r="P10" s="4" t="s">
        <v>12</v>
      </c>
      <c r="Q10" s="4" t="s">
        <v>10</v>
      </c>
      <c r="R10" s="4" t="s">
        <v>8</v>
      </c>
      <c r="S10" s="4" t="s">
        <v>45</v>
      </c>
      <c r="T10" s="4"/>
      <c r="U10" s="4"/>
      <c r="V10" s="13"/>
    </row>
    <row r="11" spans="1:22" x14ac:dyDescent="0.25">
      <c r="A11" s="4">
        <v>1</v>
      </c>
      <c r="B11" s="4">
        <v>2.6910637959999999</v>
      </c>
      <c r="C11" s="4">
        <v>0.26029365500000001</v>
      </c>
      <c r="D11" s="4">
        <v>1.0947045120000001</v>
      </c>
      <c r="F11" s="3" t="s">
        <v>14</v>
      </c>
      <c r="G11" s="4"/>
      <c r="H11" s="4"/>
      <c r="I11" s="4"/>
      <c r="J11" s="4"/>
      <c r="K11" s="4"/>
      <c r="M11" s="3" t="s">
        <v>86</v>
      </c>
      <c r="N11" s="4">
        <v>1.9079999999999999</v>
      </c>
      <c r="O11" s="4" t="s">
        <v>681</v>
      </c>
      <c r="P11" s="4" t="s">
        <v>12</v>
      </c>
      <c r="Q11" s="4" t="s">
        <v>10</v>
      </c>
      <c r="R11" s="4" t="s">
        <v>8</v>
      </c>
      <c r="S11" s="4" t="s">
        <v>46</v>
      </c>
      <c r="T11" s="4"/>
      <c r="U11" s="4"/>
      <c r="V11" s="13"/>
    </row>
    <row r="12" spans="1:22" x14ac:dyDescent="0.25">
      <c r="F12" s="3" t="s">
        <v>15</v>
      </c>
      <c r="G12" s="4" t="s">
        <v>674</v>
      </c>
      <c r="H12" s="4"/>
      <c r="I12" s="4"/>
      <c r="J12" s="4"/>
      <c r="K12" s="4"/>
      <c r="M12" s="29" t="s">
        <v>682</v>
      </c>
      <c r="N12" s="4">
        <v>-0.55089999999999995</v>
      </c>
      <c r="O12" s="4" t="s">
        <v>683</v>
      </c>
      <c r="P12" s="4" t="s">
        <v>12</v>
      </c>
      <c r="Q12" s="4" t="s">
        <v>99</v>
      </c>
      <c r="R12" s="4">
        <v>4.7000000000000002E-3</v>
      </c>
      <c r="S12" s="4" t="s">
        <v>47</v>
      </c>
      <c r="T12" s="4"/>
      <c r="U12" s="4"/>
      <c r="V12" s="13"/>
    </row>
    <row r="13" spans="1:22" x14ac:dyDescent="0.25">
      <c r="F13" s="3" t="s">
        <v>7</v>
      </c>
      <c r="G13" s="4">
        <v>3.3E-3</v>
      </c>
      <c r="H13" s="4"/>
      <c r="I13" s="4"/>
      <c r="J13" s="4"/>
      <c r="K13" s="4"/>
      <c r="M13" s="3"/>
      <c r="N13" s="4"/>
      <c r="O13" s="4"/>
      <c r="P13" s="4"/>
      <c r="Q13" s="4"/>
      <c r="R13" s="4"/>
      <c r="S13" s="4"/>
      <c r="T13" s="4"/>
      <c r="U13" s="4"/>
      <c r="V13" s="13"/>
    </row>
    <row r="14" spans="1:22" x14ac:dyDescent="0.25">
      <c r="F14" s="3" t="s">
        <v>9</v>
      </c>
      <c r="G14" s="4" t="s">
        <v>99</v>
      </c>
      <c r="H14" s="4"/>
      <c r="I14" s="4"/>
      <c r="J14" s="4"/>
      <c r="K14" s="4"/>
      <c r="M14" s="3" t="s">
        <v>48</v>
      </c>
      <c r="N14" s="4" t="s">
        <v>49</v>
      </c>
      <c r="O14" s="4" t="s">
        <v>50</v>
      </c>
      <c r="P14" s="4" t="s">
        <v>36</v>
      </c>
      <c r="Q14" s="4" t="s">
        <v>51</v>
      </c>
      <c r="R14" s="4" t="s">
        <v>52</v>
      </c>
      <c r="S14" s="4" t="s">
        <v>53</v>
      </c>
      <c r="T14" s="4" t="s">
        <v>54</v>
      </c>
      <c r="U14" s="4" t="s">
        <v>23</v>
      </c>
      <c r="V14" s="13"/>
    </row>
    <row r="15" spans="1:22" x14ac:dyDescent="0.25">
      <c r="F15" s="3" t="s">
        <v>17</v>
      </c>
      <c r="G15" s="4" t="s">
        <v>12</v>
      </c>
      <c r="H15" s="4"/>
      <c r="I15" s="4"/>
      <c r="J15" s="4"/>
      <c r="K15" s="4"/>
      <c r="M15" s="3" t="s">
        <v>184</v>
      </c>
      <c r="N15" s="4">
        <v>1</v>
      </c>
      <c r="O15" s="4">
        <v>3.16</v>
      </c>
      <c r="P15" s="4">
        <v>-2.16</v>
      </c>
      <c r="Q15" s="4">
        <v>0.15040000000000001</v>
      </c>
      <c r="R15" s="4">
        <v>9</v>
      </c>
      <c r="S15" s="4">
        <v>9</v>
      </c>
      <c r="T15" s="4">
        <v>20.309999999999999</v>
      </c>
      <c r="U15" s="4">
        <v>32</v>
      </c>
      <c r="V15" s="13"/>
    </row>
    <row r="16" spans="1:22" x14ac:dyDescent="0.25">
      <c r="F16" s="3"/>
      <c r="G16" s="4"/>
      <c r="H16" s="4"/>
      <c r="I16" s="4"/>
      <c r="J16" s="4"/>
      <c r="K16" s="4"/>
      <c r="M16" s="3" t="s">
        <v>522</v>
      </c>
      <c r="N16" s="4">
        <v>1</v>
      </c>
      <c r="O16" s="4">
        <v>0.70120000000000005</v>
      </c>
      <c r="P16" s="4">
        <v>0.29880000000000001</v>
      </c>
      <c r="Q16" s="4">
        <v>0.15040000000000001</v>
      </c>
      <c r="R16" s="4">
        <v>9</v>
      </c>
      <c r="S16" s="4">
        <v>9</v>
      </c>
      <c r="T16" s="4">
        <v>2.81</v>
      </c>
      <c r="U16" s="4">
        <v>32</v>
      </c>
      <c r="V16" s="13"/>
    </row>
    <row r="17" spans="6:22" x14ac:dyDescent="0.25">
      <c r="F17" s="3" t="s">
        <v>18</v>
      </c>
      <c r="G17" s="4"/>
      <c r="H17" s="4"/>
      <c r="I17" s="4"/>
      <c r="J17" s="4"/>
      <c r="K17" s="4"/>
      <c r="M17" s="3" t="s">
        <v>678</v>
      </c>
      <c r="N17" s="4">
        <v>1</v>
      </c>
      <c r="O17" s="4">
        <v>1.252</v>
      </c>
      <c r="P17" s="4">
        <v>-0.25209999999999999</v>
      </c>
      <c r="Q17" s="4">
        <v>0.15040000000000001</v>
      </c>
      <c r="R17" s="4">
        <v>9</v>
      </c>
      <c r="S17" s="4">
        <v>9</v>
      </c>
      <c r="T17" s="4">
        <v>2.371</v>
      </c>
      <c r="U17" s="4">
        <v>32</v>
      </c>
      <c r="V17" s="13"/>
    </row>
    <row r="18" spans="6:22" x14ac:dyDescent="0.25">
      <c r="F18" s="3" t="s">
        <v>19</v>
      </c>
      <c r="G18" s="4"/>
      <c r="H18" s="4"/>
      <c r="I18" s="4"/>
      <c r="J18" s="4"/>
      <c r="K18" s="4"/>
      <c r="M18" s="3" t="s">
        <v>85</v>
      </c>
      <c r="N18" s="4">
        <v>3.16</v>
      </c>
      <c r="O18" s="4">
        <v>0.70120000000000005</v>
      </c>
      <c r="P18" s="4">
        <v>2.4590000000000001</v>
      </c>
      <c r="Q18" s="4">
        <v>0.15040000000000001</v>
      </c>
      <c r="R18" s="4">
        <v>9</v>
      </c>
      <c r="S18" s="4">
        <v>9</v>
      </c>
      <c r="T18" s="4">
        <v>23.12</v>
      </c>
      <c r="U18" s="4">
        <v>32</v>
      </c>
      <c r="V18" s="13"/>
    </row>
    <row r="19" spans="6:22" x14ac:dyDescent="0.25">
      <c r="F19" s="3" t="s">
        <v>7</v>
      </c>
      <c r="G19" s="4"/>
      <c r="H19" s="4"/>
      <c r="I19" s="4"/>
      <c r="J19" s="4"/>
      <c r="K19" s="4"/>
      <c r="M19" s="3" t="s">
        <v>86</v>
      </c>
      <c r="N19" s="4">
        <v>3.16</v>
      </c>
      <c r="O19" s="4">
        <v>1.252</v>
      </c>
      <c r="P19" s="4">
        <v>1.9079999999999999</v>
      </c>
      <c r="Q19" s="4">
        <v>0.15040000000000001</v>
      </c>
      <c r="R19" s="4">
        <v>9</v>
      </c>
      <c r="S19" s="4">
        <v>9</v>
      </c>
      <c r="T19" s="4">
        <v>17.940000000000001</v>
      </c>
      <c r="U19" s="4">
        <v>32</v>
      </c>
      <c r="V19" s="13"/>
    </row>
    <row r="20" spans="6:22" x14ac:dyDescent="0.25">
      <c r="F20" s="3" t="s">
        <v>9</v>
      </c>
      <c r="G20" s="4"/>
      <c r="H20" s="4"/>
      <c r="I20" s="4"/>
      <c r="J20" s="4"/>
      <c r="K20" s="4"/>
      <c r="M20" s="29" t="s">
        <v>682</v>
      </c>
      <c r="N20" s="4">
        <v>0.70120000000000005</v>
      </c>
      <c r="O20" s="4">
        <v>1.252</v>
      </c>
      <c r="P20" s="4">
        <v>-0.55089999999999995</v>
      </c>
      <c r="Q20" s="4">
        <v>0.15040000000000001</v>
      </c>
      <c r="R20" s="4">
        <v>9</v>
      </c>
      <c r="S20" s="4">
        <v>9</v>
      </c>
      <c r="T20" s="4">
        <v>5.181</v>
      </c>
      <c r="U20" s="4">
        <v>32</v>
      </c>
      <c r="V20" s="13"/>
    </row>
    <row r="21" spans="6:22" x14ac:dyDescent="0.25">
      <c r="F21" s="3" t="s">
        <v>17</v>
      </c>
      <c r="G21" s="4"/>
      <c r="H21" s="4"/>
      <c r="I21" s="4"/>
      <c r="J21" s="4"/>
      <c r="K21" s="4"/>
    </row>
    <row r="22" spans="6:22" x14ac:dyDescent="0.25">
      <c r="F22" s="3"/>
      <c r="G22" s="4"/>
      <c r="H22" s="4"/>
      <c r="I22" s="4"/>
      <c r="J22" s="4"/>
      <c r="K22" s="4"/>
    </row>
    <row r="23" spans="6:22" x14ac:dyDescent="0.25">
      <c r="F23" s="3" t="s">
        <v>21</v>
      </c>
      <c r="G23" s="4" t="s">
        <v>22</v>
      </c>
      <c r="H23" s="4" t="s">
        <v>23</v>
      </c>
      <c r="I23" s="4" t="s">
        <v>24</v>
      </c>
      <c r="J23" s="4" t="s">
        <v>15</v>
      </c>
      <c r="K23" s="4" t="s">
        <v>7</v>
      </c>
    </row>
    <row r="24" spans="6:22" x14ac:dyDescent="0.25">
      <c r="F24" s="3" t="s">
        <v>25</v>
      </c>
      <c r="G24" s="4">
        <v>33.31</v>
      </c>
      <c r="H24" s="4">
        <v>3</v>
      </c>
      <c r="I24" s="4">
        <v>11.1</v>
      </c>
      <c r="J24" s="4" t="s">
        <v>675</v>
      </c>
      <c r="K24" s="4" t="s">
        <v>26</v>
      </c>
    </row>
    <row r="25" spans="6:22" x14ac:dyDescent="0.25">
      <c r="F25" s="3" t="s">
        <v>27</v>
      </c>
      <c r="G25" s="4">
        <v>3.2559999999999998</v>
      </c>
      <c r="H25" s="4">
        <v>32</v>
      </c>
      <c r="I25" s="4">
        <v>0.1017</v>
      </c>
      <c r="J25" s="4"/>
      <c r="K25" s="4"/>
    </row>
    <row r="26" spans="6:22" x14ac:dyDescent="0.25">
      <c r="F26" s="3" t="s">
        <v>28</v>
      </c>
      <c r="G26" s="4">
        <v>36.57</v>
      </c>
      <c r="H26" s="4">
        <v>35</v>
      </c>
      <c r="I26" s="4"/>
      <c r="J26" s="4"/>
      <c r="K26" s="4"/>
    </row>
    <row r="27" spans="6:22" x14ac:dyDescent="0.25">
      <c r="F27" s="3"/>
      <c r="G27" s="4"/>
      <c r="H27" s="4"/>
      <c r="I27" s="4"/>
      <c r="J27" s="4"/>
      <c r="K27" s="4"/>
    </row>
    <row r="28" spans="6:22" x14ac:dyDescent="0.25">
      <c r="F28" s="3" t="s">
        <v>29</v>
      </c>
      <c r="G28" s="4"/>
      <c r="H28" s="4"/>
      <c r="I28" s="4"/>
      <c r="J28" s="4"/>
      <c r="K28" s="4"/>
    </row>
    <row r="29" spans="6:22" x14ac:dyDescent="0.25">
      <c r="F29" s="3" t="s">
        <v>30</v>
      </c>
      <c r="G29" s="4">
        <v>4</v>
      </c>
      <c r="H29" s="4"/>
      <c r="I29" s="4"/>
      <c r="J29" s="4"/>
      <c r="K29" s="4"/>
    </row>
    <row r="30" spans="6:22" x14ac:dyDescent="0.25">
      <c r="F30" s="3" t="s">
        <v>31</v>
      </c>
      <c r="G30" s="4">
        <v>36</v>
      </c>
      <c r="H30" s="4"/>
      <c r="I30" s="4"/>
      <c r="J30" s="4"/>
      <c r="K30" s="4"/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FA1E4-8AA9-4173-B913-99E49A4601B7}">
  <dimension ref="A1:AC118"/>
  <sheetViews>
    <sheetView workbookViewId="0">
      <selection activeCell="U85" sqref="U85"/>
    </sheetView>
  </sheetViews>
  <sheetFormatPr defaultRowHeight="15" x14ac:dyDescent="0.25"/>
  <cols>
    <col min="1" max="9" width="13.140625" customWidth="1"/>
    <col min="10" max="11" width="16.28515625" customWidth="1"/>
    <col min="13" max="13" width="37.28515625" customWidth="1"/>
    <col min="14" max="19" width="24" customWidth="1"/>
    <col min="20" max="20" width="34.85546875" customWidth="1"/>
    <col min="21" max="28" width="18.28515625" customWidth="1"/>
  </cols>
  <sheetData>
    <row r="1" spans="1:29" s="10" customFormat="1" ht="15.75" x14ac:dyDescent="0.25">
      <c r="A1" s="8" t="s">
        <v>191</v>
      </c>
      <c r="B1" s="9"/>
      <c r="C1" s="9"/>
      <c r="D1" s="9"/>
      <c r="M1" s="8" t="s">
        <v>1</v>
      </c>
      <c r="N1" s="9"/>
      <c r="O1" s="9"/>
      <c r="P1" s="9"/>
      <c r="Q1" s="9"/>
      <c r="R1" s="9"/>
      <c r="S1" s="9"/>
      <c r="T1" s="8" t="s">
        <v>2</v>
      </c>
    </row>
    <row r="2" spans="1:29" x14ac:dyDescent="0.25">
      <c r="A2" s="2" t="s">
        <v>183</v>
      </c>
      <c r="B2" s="2" t="s">
        <v>82</v>
      </c>
      <c r="C2" s="11" t="s">
        <v>87</v>
      </c>
      <c r="D2" s="11" t="s">
        <v>88</v>
      </c>
      <c r="E2" s="11" t="s">
        <v>83</v>
      </c>
      <c r="F2" s="11" t="s">
        <v>89</v>
      </c>
      <c r="G2" s="11" t="s">
        <v>90</v>
      </c>
      <c r="H2" s="11" t="s">
        <v>511</v>
      </c>
      <c r="I2" s="11" t="s">
        <v>512</v>
      </c>
      <c r="J2" s="11" t="s">
        <v>142</v>
      </c>
      <c r="K2" s="11" t="s">
        <v>143</v>
      </c>
      <c r="M2" s="3" t="s">
        <v>3</v>
      </c>
      <c r="N2" s="4" t="s">
        <v>98</v>
      </c>
      <c r="O2" s="4"/>
      <c r="P2" s="4"/>
      <c r="Q2" s="4"/>
      <c r="R2" s="4"/>
      <c r="T2" s="3" t="s">
        <v>32</v>
      </c>
      <c r="U2" s="4">
        <v>1</v>
      </c>
      <c r="V2" s="4"/>
      <c r="W2" s="4"/>
      <c r="X2" s="4"/>
      <c r="Y2" s="4"/>
      <c r="Z2" s="4"/>
      <c r="AA2" s="4"/>
      <c r="AB2" s="4"/>
      <c r="AC2" s="13"/>
    </row>
    <row r="3" spans="1:29" x14ac:dyDescent="0.25">
      <c r="A3" s="4">
        <v>1</v>
      </c>
      <c r="B3" s="4">
        <v>2.6478511130000002</v>
      </c>
      <c r="C3" s="4">
        <v>0.284698375</v>
      </c>
      <c r="D3" s="4">
        <v>1.287709</v>
      </c>
      <c r="E3" s="4">
        <v>0.74202299999999999</v>
      </c>
      <c r="F3" s="4">
        <v>0.83851399999999998</v>
      </c>
      <c r="G3" s="4">
        <v>0.366257</v>
      </c>
      <c r="H3" s="4">
        <v>7.4491000000000002E-2</v>
      </c>
      <c r="I3" s="4">
        <v>0.82963100000000001</v>
      </c>
      <c r="J3" s="4">
        <v>0.30304300000000001</v>
      </c>
      <c r="K3" s="4">
        <v>0.312278</v>
      </c>
      <c r="M3" s="3"/>
      <c r="N3" s="4"/>
      <c r="O3" s="4"/>
      <c r="P3" s="4"/>
      <c r="Q3" s="4"/>
      <c r="R3" s="4"/>
      <c r="T3" s="3" t="s">
        <v>33</v>
      </c>
      <c r="U3" s="4">
        <v>55</v>
      </c>
      <c r="V3" s="4"/>
      <c r="W3" s="4"/>
      <c r="X3" s="4"/>
      <c r="Y3" s="4"/>
      <c r="Z3" s="4"/>
      <c r="AA3" s="4"/>
      <c r="AB3" s="4"/>
      <c r="AC3" s="13"/>
    </row>
    <row r="4" spans="1:29" x14ac:dyDescent="0.25">
      <c r="A4" s="4">
        <v>1</v>
      </c>
      <c r="B4" s="4">
        <v>3.004884873</v>
      </c>
      <c r="C4" s="4">
        <v>0.283885102</v>
      </c>
      <c r="D4" s="4">
        <v>1.3913340000000001</v>
      </c>
      <c r="E4" s="4">
        <v>0.89726499999999998</v>
      </c>
      <c r="F4" s="4">
        <v>0.97891099999999998</v>
      </c>
      <c r="G4" s="4">
        <v>0.37735999999999997</v>
      </c>
      <c r="H4" s="4">
        <v>9.7216999999999998E-2</v>
      </c>
      <c r="I4" s="4">
        <v>1.05301</v>
      </c>
      <c r="J4" s="4">
        <v>0.35811300000000001</v>
      </c>
      <c r="K4" s="4">
        <v>0.32369100000000001</v>
      </c>
      <c r="M4" s="3" t="s">
        <v>5</v>
      </c>
      <c r="N4" s="4"/>
      <c r="O4" s="4"/>
      <c r="P4" s="4"/>
      <c r="Q4" s="4"/>
      <c r="R4" s="4"/>
      <c r="T4" s="3" t="s">
        <v>34</v>
      </c>
      <c r="U4" s="4">
        <v>0.05</v>
      </c>
      <c r="V4" s="4"/>
      <c r="W4" s="4"/>
      <c r="X4" s="4"/>
      <c r="Y4" s="4"/>
      <c r="Z4" s="4"/>
      <c r="AA4" s="4"/>
      <c r="AB4" s="4"/>
      <c r="AC4" s="13"/>
    </row>
    <row r="5" spans="1:29" x14ac:dyDescent="0.25">
      <c r="A5" s="4">
        <v>1</v>
      </c>
      <c r="B5" s="4">
        <v>2.628157946</v>
      </c>
      <c r="C5" s="4">
        <v>0.29553663299999999</v>
      </c>
      <c r="D5" s="4">
        <v>1.134358</v>
      </c>
      <c r="E5" s="4">
        <v>0.84976300000000005</v>
      </c>
      <c r="F5" s="4">
        <v>1.0197719999999999</v>
      </c>
      <c r="G5" s="4">
        <v>0.39154699999999998</v>
      </c>
      <c r="H5" s="4">
        <v>0.11508400000000001</v>
      </c>
      <c r="I5" s="4">
        <v>0.98315200000000003</v>
      </c>
      <c r="J5" s="4">
        <v>0.336005</v>
      </c>
      <c r="K5" s="4">
        <v>0.374637</v>
      </c>
      <c r="M5" s="3" t="s">
        <v>6</v>
      </c>
      <c r="N5" s="4">
        <v>21.68</v>
      </c>
      <c r="O5" s="4"/>
      <c r="P5" s="4"/>
      <c r="Q5" s="4"/>
      <c r="R5" s="4"/>
      <c r="T5" s="3"/>
      <c r="U5" s="4"/>
      <c r="V5" s="4"/>
      <c r="W5" s="4"/>
      <c r="X5" s="4"/>
      <c r="Y5" s="4"/>
      <c r="Z5" s="4"/>
      <c r="AA5" s="4"/>
      <c r="AB5" s="4"/>
      <c r="AC5" s="13"/>
    </row>
    <row r="6" spans="1:29" x14ac:dyDescent="0.25">
      <c r="A6" s="4">
        <v>1</v>
      </c>
      <c r="B6" s="4">
        <v>1.4503952499999999</v>
      </c>
      <c r="C6" s="4">
        <v>0.231897671</v>
      </c>
      <c r="D6" s="4">
        <v>0.38386599999999999</v>
      </c>
      <c r="E6" s="4">
        <v>0.73584799999999995</v>
      </c>
      <c r="F6" s="4">
        <v>0.94472800000000001</v>
      </c>
      <c r="G6" s="4">
        <v>1.6189750000000001</v>
      </c>
      <c r="H6" s="4">
        <v>0.14688399999999999</v>
      </c>
      <c r="I6" s="4">
        <v>0.481265</v>
      </c>
      <c r="J6" s="4">
        <v>0.31121700000000002</v>
      </c>
      <c r="K6" s="4">
        <v>0.260297</v>
      </c>
      <c r="M6" s="3" t="s">
        <v>7</v>
      </c>
      <c r="N6" s="4" t="s">
        <v>8</v>
      </c>
      <c r="O6" s="4"/>
      <c r="P6" s="4"/>
      <c r="Q6" s="4"/>
      <c r="R6" s="4"/>
      <c r="T6" s="3" t="s">
        <v>35</v>
      </c>
      <c r="U6" s="4" t="s">
        <v>36</v>
      </c>
      <c r="V6" s="4" t="s">
        <v>37</v>
      </c>
      <c r="W6" s="4" t="s">
        <v>38</v>
      </c>
      <c r="X6" s="4" t="s">
        <v>39</v>
      </c>
      <c r="Y6" s="4" t="s">
        <v>40</v>
      </c>
      <c r="Z6" s="4"/>
      <c r="AA6" s="4"/>
      <c r="AB6" s="4"/>
      <c r="AC6" s="13"/>
    </row>
    <row r="7" spans="1:29" x14ac:dyDescent="0.25">
      <c r="A7" s="4">
        <v>1</v>
      </c>
      <c r="B7" s="4">
        <v>1.7097145060000001</v>
      </c>
      <c r="C7" s="4">
        <v>0.322943168</v>
      </c>
      <c r="D7" s="4">
        <v>0.38267600000000002</v>
      </c>
      <c r="E7" s="4">
        <v>1.099836</v>
      </c>
      <c r="F7" s="4">
        <v>0.89279399999999998</v>
      </c>
      <c r="G7" s="4">
        <v>2.5081799999999999</v>
      </c>
      <c r="H7" s="4">
        <v>0.127661</v>
      </c>
      <c r="I7" s="4">
        <v>1.14181</v>
      </c>
      <c r="J7" s="4">
        <v>0.44650400000000001</v>
      </c>
      <c r="K7" s="4">
        <v>0.315054</v>
      </c>
      <c r="M7" s="3" t="s">
        <v>9</v>
      </c>
      <c r="N7" s="4" t="s">
        <v>10</v>
      </c>
      <c r="O7" s="4"/>
      <c r="P7" s="4"/>
      <c r="Q7" s="4"/>
      <c r="R7" s="4"/>
      <c r="T7" s="3" t="s">
        <v>184</v>
      </c>
      <c r="U7" s="4">
        <v>-1.1870000000000001</v>
      </c>
      <c r="V7" s="4" t="s">
        <v>517</v>
      </c>
      <c r="W7" s="4" t="s">
        <v>12</v>
      </c>
      <c r="X7" s="4" t="s">
        <v>10</v>
      </c>
      <c r="Y7" s="4" t="s">
        <v>8</v>
      </c>
      <c r="Z7" s="4" t="s">
        <v>41</v>
      </c>
      <c r="AA7" s="4"/>
      <c r="AB7" s="4"/>
      <c r="AC7" s="13"/>
    </row>
    <row r="8" spans="1:29" x14ac:dyDescent="0.25">
      <c r="A8" s="4">
        <v>1</v>
      </c>
      <c r="B8" s="4">
        <v>2.5337773750000001</v>
      </c>
      <c r="C8" s="4">
        <v>0.34503143400000003</v>
      </c>
      <c r="D8" s="4">
        <v>0.45476800000000001</v>
      </c>
      <c r="E8" s="4">
        <v>1.0461119999999999</v>
      </c>
      <c r="F8" s="4">
        <v>1.5013860000000001</v>
      </c>
      <c r="G8" s="4">
        <v>2.2150370000000001</v>
      </c>
      <c r="H8" s="4">
        <v>0.159556</v>
      </c>
      <c r="I8" s="4">
        <v>0.90518799999999999</v>
      </c>
      <c r="J8" s="4">
        <v>0.61961900000000003</v>
      </c>
      <c r="K8" s="4">
        <v>0.53873000000000004</v>
      </c>
      <c r="M8" s="3" t="s">
        <v>11</v>
      </c>
      <c r="N8" s="4" t="s">
        <v>12</v>
      </c>
      <c r="O8" s="4"/>
      <c r="P8" s="4"/>
      <c r="Q8" s="4"/>
      <c r="R8" s="4"/>
      <c r="T8" s="3" t="s">
        <v>518</v>
      </c>
      <c r="U8" s="4">
        <v>0.7087</v>
      </c>
      <c r="V8" s="4" t="s">
        <v>519</v>
      </c>
      <c r="W8" s="4" t="s">
        <v>12</v>
      </c>
      <c r="X8" s="4" t="s">
        <v>99</v>
      </c>
      <c r="Y8" s="4">
        <v>3.8999999999999998E-3</v>
      </c>
      <c r="Z8" s="4" t="s">
        <v>42</v>
      </c>
      <c r="AA8" s="4"/>
      <c r="AB8" s="4"/>
      <c r="AC8" s="13"/>
    </row>
    <row r="9" spans="1:29" x14ac:dyDescent="0.25">
      <c r="A9" s="4">
        <v>1</v>
      </c>
      <c r="B9" s="4">
        <v>1.8246710370000001</v>
      </c>
      <c r="C9" s="4">
        <v>0.291968587</v>
      </c>
      <c r="D9" s="4">
        <v>1.375011</v>
      </c>
      <c r="E9" s="4">
        <v>0.78373000000000004</v>
      </c>
      <c r="F9" s="4">
        <v>0.93259700000000001</v>
      </c>
      <c r="G9" s="4">
        <v>0.39357900000000001</v>
      </c>
      <c r="H9" s="4">
        <v>0.10309400000000001</v>
      </c>
      <c r="I9" s="4">
        <v>0.76017000000000001</v>
      </c>
      <c r="J9" s="4">
        <v>0.34931000000000001</v>
      </c>
      <c r="K9" s="4">
        <v>0.31857400000000002</v>
      </c>
      <c r="M9" s="3" t="s">
        <v>13</v>
      </c>
      <c r="N9" s="4">
        <v>0.71130000000000004</v>
      </c>
      <c r="O9" s="4"/>
      <c r="P9" s="4"/>
      <c r="Q9" s="4"/>
      <c r="R9" s="4"/>
      <c r="T9" s="3" t="s">
        <v>520</v>
      </c>
      <c r="U9" s="4">
        <v>-7.7369999999999994E-2</v>
      </c>
      <c r="V9" s="4" t="s">
        <v>521</v>
      </c>
      <c r="W9" s="4" t="s">
        <v>43</v>
      </c>
      <c r="X9" s="4" t="s">
        <v>44</v>
      </c>
      <c r="Y9" s="4" t="s">
        <v>91</v>
      </c>
      <c r="Z9" s="4" t="s">
        <v>4</v>
      </c>
      <c r="AA9" s="4"/>
      <c r="AB9" s="4"/>
      <c r="AC9" s="13"/>
    </row>
    <row r="10" spans="1:29" x14ac:dyDescent="0.25">
      <c r="A10" s="4">
        <v>1</v>
      </c>
      <c r="B10" s="4">
        <v>1.762362744</v>
      </c>
      <c r="C10" s="4">
        <v>0.29094241100000001</v>
      </c>
      <c r="D10" s="4">
        <v>1.5769679999999999</v>
      </c>
      <c r="E10" s="4">
        <v>0.86035300000000003</v>
      </c>
      <c r="F10" s="4">
        <v>1.022403</v>
      </c>
      <c r="G10" s="4">
        <v>0.44794499999999998</v>
      </c>
      <c r="H10" s="4">
        <v>0.104576</v>
      </c>
      <c r="I10" s="4">
        <v>1.1511469999999999</v>
      </c>
      <c r="J10" s="4">
        <v>0.44253100000000001</v>
      </c>
      <c r="K10" s="4">
        <v>0.39437</v>
      </c>
      <c r="M10" s="3"/>
      <c r="N10" s="4"/>
      <c r="O10" s="4"/>
      <c r="P10" s="4"/>
      <c r="Q10" s="4"/>
      <c r="R10" s="4"/>
      <c r="T10" s="3" t="s">
        <v>522</v>
      </c>
      <c r="U10" s="4">
        <v>0.1225</v>
      </c>
      <c r="V10" s="4" t="s">
        <v>523</v>
      </c>
      <c r="W10" s="4" t="s">
        <v>43</v>
      </c>
      <c r="X10" s="4" t="s">
        <v>44</v>
      </c>
      <c r="Y10" s="4">
        <v>0.99970000000000003</v>
      </c>
      <c r="Z10" s="4" t="s">
        <v>92</v>
      </c>
      <c r="AA10" s="4"/>
      <c r="AB10" s="4"/>
      <c r="AC10" s="13"/>
    </row>
    <row r="11" spans="1:29" x14ac:dyDescent="0.25">
      <c r="A11" s="4">
        <v>1</v>
      </c>
      <c r="B11" s="4">
        <v>2.1219457419999999</v>
      </c>
      <c r="C11" s="4">
        <v>0.27467483399999998</v>
      </c>
      <c r="D11" s="4">
        <v>1.7096260000000001</v>
      </c>
      <c r="E11" s="4">
        <v>0.88221700000000003</v>
      </c>
      <c r="F11" s="4">
        <v>1.060576</v>
      </c>
      <c r="G11" s="4">
        <v>0.47073300000000001</v>
      </c>
      <c r="H11" s="4">
        <v>0.100427</v>
      </c>
      <c r="I11" s="4">
        <v>1.056273</v>
      </c>
      <c r="J11" s="4">
        <v>0.47068100000000002</v>
      </c>
      <c r="K11" s="4">
        <v>0.42215599999999998</v>
      </c>
      <c r="M11" s="3" t="s">
        <v>14</v>
      </c>
      <c r="N11" s="4"/>
      <c r="O11" s="4"/>
      <c r="P11" s="4"/>
      <c r="Q11" s="4"/>
      <c r="R11" s="4"/>
      <c r="T11" s="3" t="s">
        <v>524</v>
      </c>
      <c r="U11" s="4">
        <v>-2.1299999999999999E-2</v>
      </c>
      <c r="V11" s="4" t="s">
        <v>525</v>
      </c>
      <c r="W11" s="4" t="s">
        <v>43</v>
      </c>
      <c r="X11" s="4" t="s">
        <v>44</v>
      </c>
      <c r="Y11" s="4" t="s">
        <v>91</v>
      </c>
      <c r="Z11" s="4" t="s">
        <v>93</v>
      </c>
      <c r="AA11" s="4"/>
      <c r="AB11" s="4"/>
      <c r="AC11" s="13"/>
    </row>
    <row r="12" spans="1:29" x14ac:dyDescent="0.25">
      <c r="M12" s="3" t="s">
        <v>15</v>
      </c>
      <c r="N12" s="4" t="s">
        <v>515</v>
      </c>
      <c r="O12" s="4"/>
      <c r="P12" s="4"/>
      <c r="Q12" s="4"/>
      <c r="R12" s="4"/>
      <c r="T12" s="3" t="s">
        <v>526</v>
      </c>
      <c r="U12" s="4">
        <v>2.3380000000000001E-2</v>
      </c>
      <c r="V12" s="4" t="s">
        <v>527</v>
      </c>
      <c r="W12" s="4" t="s">
        <v>43</v>
      </c>
      <c r="X12" s="4" t="s">
        <v>44</v>
      </c>
      <c r="Y12" s="4" t="s">
        <v>91</v>
      </c>
      <c r="Z12" s="4" t="s">
        <v>94</v>
      </c>
      <c r="AA12" s="4"/>
      <c r="AB12" s="4"/>
      <c r="AC12" s="13"/>
    </row>
    <row r="13" spans="1:29" x14ac:dyDescent="0.25">
      <c r="M13" s="3" t="s">
        <v>7</v>
      </c>
      <c r="N13" s="4" t="s">
        <v>8</v>
      </c>
      <c r="O13" s="4"/>
      <c r="P13" s="4"/>
      <c r="Q13" s="4"/>
      <c r="R13" s="4"/>
      <c r="T13" s="3" t="s">
        <v>528</v>
      </c>
      <c r="U13" s="4">
        <v>0.88570000000000004</v>
      </c>
      <c r="V13" s="4" t="s">
        <v>529</v>
      </c>
      <c r="W13" s="4" t="s">
        <v>12</v>
      </c>
      <c r="X13" s="4" t="s">
        <v>10</v>
      </c>
      <c r="Y13" s="4" t="s">
        <v>8</v>
      </c>
      <c r="Z13" s="4" t="s">
        <v>95</v>
      </c>
      <c r="AA13" s="4"/>
      <c r="AB13" s="4"/>
      <c r="AC13" s="13"/>
    </row>
    <row r="14" spans="1:29" x14ac:dyDescent="0.25">
      <c r="M14" s="3" t="s">
        <v>9</v>
      </c>
      <c r="N14" s="4" t="s">
        <v>10</v>
      </c>
      <c r="O14" s="4"/>
      <c r="P14" s="4"/>
      <c r="Q14" s="4"/>
      <c r="R14" s="4"/>
      <c r="T14" s="3" t="s">
        <v>530</v>
      </c>
      <c r="U14" s="4">
        <v>7.0930000000000007E-2</v>
      </c>
      <c r="V14" s="4" t="s">
        <v>531</v>
      </c>
      <c r="W14" s="4" t="s">
        <v>43</v>
      </c>
      <c r="X14" s="4" t="s">
        <v>44</v>
      </c>
      <c r="Y14" s="4" t="s">
        <v>91</v>
      </c>
      <c r="Z14" s="4" t="s">
        <v>96</v>
      </c>
      <c r="AA14" s="4"/>
      <c r="AB14" s="4"/>
      <c r="AC14" s="13"/>
    </row>
    <row r="15" spans="1:29" x14ac:dyDescent="0.25">
      <c r="M15" s="3" t="s">
        <v>17</v>
      </c>
      <c r="N15" s="4" t="s">
        <v>12</v>
      </c>
      <c r="O15" s="4"/>
      <c r="P15" s="4"/>
      <c r="Q15" s="4"/>
      <c r="R15" s="4"/>
      <c r="T15" s="3" t="s">
        <v>532</v>
      </c>
      <c r="U15" s="4">
        <v>0.59589999999999999</v>
      </c>
      <c r="V15" s="4" t="s">
        <v>533</v>
      </c>
      <c r="W15" s="4" t="s">
        <v>12</v>
      </c>
      <c r="X15" s="4" t="s">
        <v>20</v>
      </c>
      <c r="Y15" s="4">
        <v>3.1600000000000003E-2</v>
      </c>
      <c r="Z15" s="4" t="s">
        <v>97</v>
      </c>
      <c r="AA15" s="4"/>
      <c r="AB15" s="4"/>
      <c r="AC15" s="13"/>
    </row>
    <row r="16" spans="1:29" x14ac:dyDescent="0.25">
      <c r="M16" s="3"/>
      <c r="N16" s="4"/>
      <c r="O16" s="4"/>
      <c r="P16" s="4"/>
      <c r="Q16" s="4"/>
      <c r="R16" s="4"/>
      <c r="T16" s="3" t="s">
        <v>534</v>
      </c>
      <c r="U16" s="4">
        <v>0.63780000000000003</v>
      </c>
      <c r="V16" s="4" t="s">
        <v>535</v>
      </c>
      <c r="W16" s="4" t="s">
        <v>12</v>
      </c>
      <c r="X16" s="4" t="s">
        <v>20</v>
      </c>
      <c r="Y16" s="4">
        <v>1.5100000000000001E-2</v>
      </c>
      <c r="Z16" s="4" t="s">
        <v>98</v>
      </c>
      <c r="AA16" s="4"/>
      <c r="AB16" s="4"/>
      <c r="AC16" s="13"/>
    </row>
    <row r="17" spans="13:29" x14ac:dyDescent="0.25">
      <c r="M17" s="3" t="s">
        <v>18</v>
      </c>
      <c r="N17" s="4"/>
      <c r="O17" s="4"/>
      <c r="P17" s="4"/>
      <c r="Q17" s="4"/>
      <c r="R17" s="4"/>
      <c r="T17" s="3" t="s">
        <v>144</v>
      </c>
      <c r="U17" s="4">
        <v>1.8959999999999999</v>
      </c>
      <c r="V17" s="4" t="s">
        <v>536</v>
      </c>
      <c r="W17" s="4" t="s">
        <v>12</v>
      </c>
      <c r="X17" s="4" t="s">
        <v>10</v>
      </c>
      <c r="Y17" s="4" t="s">
        <v>8</v>
      </c>
      <c r="Z17" s="4" t="s">
        <v>45</v>
      </c>
      <c r="AA17" s="4"/>
      <c r="AB17" s="4"/>
      <c r="AC17" s="13"/>
    </row>
    <row r="18" spans="13:29" x14ac:dyDescent="0.25">
      <c r="M18" s="3" t="s">
        <v>19</v>
      </c>
      <c r="N18" s="4"/>
      <c r="O18" s="4"/>
      <c r="P18" s="4"/>
      <c r="Q18" s="4"/>
      <c r="R18" s="4"/>
      <c r="T18" s="3" t="s">
        <v>537</v>
      </c>
      <c r="U18" s="4">
        <v>1.1100000000000001</v>
      </c>
      <c r="V18" s="4" t="s">
        <v>538</v>
      </c>
      <c r="W18" s="4" t="s">
        <v>12</v>
      </c>
      <c r="X18" s="4" t="s">
        <v>10</v>
      </c>
      <c r="Y18" s="4" t="s">
        <v>8</v>
      </c>
      <c r="Z18" s="4" t="s">
        <v>46</v>
      </c>
      <c r="AA18" s="4"/>
      <c r="AB18" s="4"/>
      <c r="AC18" s="13"/>
    </row>
    <row r="19" spans="13:29" x14ac:dyDescent="0.25">
      <c r="M19" s="3" t="s">
        <v>7</v>
      </c>
      <c r="N19" s="4"/>
      <c r="O19" s="4"/>
      <c r="P19" s="4"/>
      <c r="Q19" s="4"/>
      <c r="R19" s="4"/>
      <c r="T19" s="3" t="s">
        <v>85</v>
      </c>
      <c r="U19" s="4">
        <v>1.31</v>
      </c>
      <c r="V19" s="4" t="s">
        <v>539</v>
      </c>
      <c r="W19" s="4" t="s">
        <v>12</v>
      </c>
      <c r="X19" s="4" t="s">
        <v>10</v>
      </c>
      <c r="Y19" s="4" t="s">
        <v>8</v>
      </c>
      <c r="Z19" s="4" t="s">
        <v>100</v>
      </c>
      <c r="AA19" s="4"/>
      <c r="AB19" s="4"/>
      <c r="AC19" s="13"/>
    </row>
    <row r="20" spans="13:29" x14ac:dyDescent="0.25">
      <c r="M20" s="3" t="s">
        <v>9</v>
      </c>
      <c r="N20" s="4"/>
      <c r="O20" s="4"/>
      <c r="P20" s="4"/>
      <c r="Q20" s="4"/>
      <c r="R20" s="4"/>
      <c r="T20" s="3" t="s">
        <v>540</v>
      </c>
      <c r="U20" s="4">
        <v>1.1659999999999999</v>
      </c>
      <c r="V20" s="4" t="s">
        <v>541</v>
      </c>
      <c r="W20" s="4" t="s">
        <v>12</v>
      </c>
      <c r="X20" s="4" t="s">
        <v>10</v>
      </c>
      <c r="Y20" s="4" t="s">
        <v>8</v>
      </c>
      <c r="Z20" s="4" t="s">
        <v>101</v>
      </c>
      <c r="AA20" s="4"/>
      <c r="AB20" s="4"/>
      <c r="AC20" s="13"/>
    </row>
    <row r="21" spans="13:29" x14ac:dyDescent="0.25">
      <c r="M21" s="3" t="s">
        <v>17</v>
      </c>
      <c r="N21" s="4"/>
      <c r="O21" s="4"/>
      <c r="P21" s="4"/>
      <c r="Q21" s="4"/>
      <c r="R21" s="4"/>
      <c r="T21" s="3" t="s">
        <v>542</v>
      </c>
      <c r="U21" s="4">
        <v>1.21</v>
      </c>
      <c r="V21" s="4" t="s">
        <v>543</v>
      </c>
      <c r="W21" s="4" t="s">
        <v>12</v>
      </c>
      <c r="X21" s="4" t="s">
        <v>10</v>
      </c>
      <c r="Y21" s="4" t="s">
        <v>8</v>
      </c>
      <c r="Z21" s="4" t="s">
        <v>102</v>
      </c>
      <c r="AA21" s="4"/>
      <c r="AB21" s="4"/>
      <c r="AC21" s="13"/>
    </row>
    <row r="22" spans="13:29" x14ac:dyDescent="0.25">
      <c r="M22" s="3"/>
      <c r="N22" s="4"/>
      <c r="O22" s="4"/>
      <c r="P22" s="4"/>
      <c r="Q22" s="4"/>
      <c r="R22" s="4"/>
      <c r="T22" s="3" t="s">
        <v>544</v>
      </c>
      <c r="U22" s="4">
        <v>2.073</v>
      </c>
      <c r="V22" s="4" t="s">
        <v>545</v>
      </c>
      <c r="W22" s="4" t="s">
        <v>12</v>
      </c>
      <c r="X22" s="4" t="s">
        <v>10</v>
      </c>
      <c r="Y22" s="4" t="s">
        <v>8</v>
      </c>
      <c r="Z22" s="4" t="s">
        <v>103</v>
      </c>
      <c r="AA22" s="4"/>
      <c r="AB22" s="4"/>
      <c r="AC22" s="13"/>
    </row>
    <row r="23" spans="13:29" x14ac:dyDescent="0.25">
      <c r="M23" s="3" t="s">
        <v>21</v>
      </c>
      <c r="N23" s="4" t="s">
        <v>22</v>
      </c>
      <c r="O23" s="4" t="s">
        <v>23</v>
      </c>
      <c r="P23" s="4" t="s">
        <v>24</v>
      </c>
      <c r="Q23" s="4" t="s">
        <v>15</v>
      </c>
      <c r="R23" s="4" t="s">
        <v>7</v>
      </c>
      <c r="T23" s="3" t="s">
        <v>546</v>
      </c>
      <c r="U23" s="4">
        <v>1.258</v>
      </c>
      <c r="V23" s="4" t="s">
        <v>547</v>
      </c>
      <c r="W23" s="4" t="s">
        <v>12</v>
      </c>
      <c r="X23" s="4" t="s">
        <v>10</v>
      </c>
      <c r="Y23" s="4" t="s">
        <v>8</v>
      </c>
      <c r="Z23" s="4" t="s">
        <v>104</v>
      </c>
      <c r="AA23" s="4"/>
      <c r="AB23" s="4"/>
      <c r="AC23" s="13"/>
    </row>
    <row r="24" spans="13:29" x14ac:dyDescent="0.25">
      <c r="M24" s="3" t="s">
        <v>25</v>
      </c>
      <c r="N24" s="4">
        <v>28.83</v>
      </c>
      <c r="O24" s="4">
        <v>10</v>
      </c>
      <c r="P24" s="4">
        <v>2.883</v>
      </c>
      <c r="Q24" s="4" t="s">
        <v>516</v>
      </c>
      <c r="R24" s="4" t="s">
        <v>26</v>
      </c>
      <c r="T24" s="3" t="s">
        <v>548</v>
      </c>
      <c r="U24" s="4">
        <v>1.7829999999999999</v>
      </c>
      <c r="V24" s="4" t="s">
        <v>549</v>
      </c>
      <c r="W24" s="4" t="s">
        <v>12</v>
      </c>
      <c r="X24" s="4" t="s">
        <v>10</v>
      </c>
      <c r="Y24" s="4" t="s">
        <v>8</v>
      </c>
      <c r="Z24" s="4" t="s">
        <v>105</v>
      </c>
      <c r="AA24" s="4"/>
      <c r="AB24" s="4"/>
      <c r="AC24" s="13"/>
    </row>
    <row r="25" spans="13:29" x14ac:dyDescent="0.25">
      <c r="M25" s="3" t="s">
        <v>27</v>
      </c>
      <c r="N25" s="4">
        <v>11.7</v>
      </c>
      <c r="O25" s="4">
        <v>88</v>
      </c>
      <c r="P25" s="4">
        <v>0.13300000000000001</v>
      </c>
      <c r="Q25" s="4"/>
      <c r="R25" s="4"/>
      <c r="T25" s="3" t="s">
        <v>550</v>
      </c>
      <c r="U25" s="4">
        <v>1.825</v>
      </c>
      <c r="V25" s="4" t="s">
        <v>551</v>
      </c>
      <c r="W25" s="4" t="s">
        <v>12</v>
      </c>
      <c r="X25" s="4" t="s">
        <v>10</v>
      </c>
      <c r="Y25" s="4" t="s">
        <v>8</v>
      </c>
      <c r="Z25" s="4" t="s">
        <v>106</v>
      </c>
      <c r="AA25" s="4"/>
      <c r="AB25" s="4"/>
      <c r="AC25" s="13"/>
    </row>
    <row r="26" spans="13:29" x14ac:dyDescent="0.25">
      <c r="M26" s="3" t="s">
        <v>28</v>
      </c>
      <c r="N26" s="4">
        <v>40.53</v>
      </c>
      <c r="O26" s="4">
        <v>98</v>
      </c>
      <c r="P26" s="4"/>
      <c r="Q26" s="4"/>
      <c r="R26" s="4"/>
      <c r="T26" s="29" t="s">
        <v>552</v>
      </c>
      <c r="U26" s="4">
        <v>-0.78610000000000002</v>
      </c>
      <c r="V26" s="4" t="s">
        <v>553</v>
      </c>
      <c r="W26" s="4" t="s">
        <v>12</v>
      </c>
      <c r="X26" s="4" t="s">
        <v>16</v>
      </c>
      <c r="Y26" s="4">
        <v>8.0000000000000004E-4</v>
      </c>
      <c r="Z26" s="4" t="s">
        <v>47</v>
      </c>
      <c r="AA26" s="4"/>
      <c r="AB26" s="4"/>
      <c r="AC26" s="13"/>
    </row>
    <row r="27" spans="13:29" x14ac:dyDescent="0.25">
      <c r="M27" s="3"/>
      <c r="N27" s="4"/>
      <c r="O27" s="4"/>
      <c r="P27" s="4"/>
      <c r="Q27" s="4"/>
      <c r="R27" s="4"/>
      <c r="T27" s="29" t="s">
        <v>554</v>
      </c>
      <c r="U27" s="4">
        <v>-0.58620000000000005</v>
      </c>
      <c r="V27" s="4" t="s">
        <v>555</v>
      </c>
      <c r="W27" s="4" t="s">
        <v>12</v>
      </c>
      <c r="X27" s="4" t="s">
        <v>20</v>
      </c>
      <c r="Y27" s="4">
        <v>3.7199999999999997E-2</v>
      </c>
      <c r="Z27" s="4" t="s">
        <v>107</v>
      </c>
      <c r="AA27" s="4"/>
      <c r="AB27" s="4"/>
      <c r="AC27" s="13"/>
    </row>
    <row r="28" spans="13:29" x14ac:dyDescent="0.25">
      <c r="M28" s="3" t="s">
        <v>29</v>
      </c>
      <c r="N28" s="4"/>
      <c r="O28" s="4"/>
      <c r="P28" s="4"/>
      <c r="Q28" s="4"/>
      <c r="R28" s="4"/>
      <c r="T28" s="29" t="s">
        <v>556</v>
      </c>
      <c r="U28" s="4">
        <v>-0.73</v>
      </c>
      <c r="V28" s="4" t="s">
        <v>557</v>
      </c>
      <c r="W28" s="4" t="s">
        <v>12</v>
      </c>
      <c r="X28" s="4" t="s">
        <v>99</v>
      </c>
      <c r="Y28" s="4">
        <v>2.5000000000000001E-3</v>
      </c>
      <c r="Z28" s="4" t="s">
        <v>108</v>
      </c>
      <c r="AA28" s="4"/>
      <c r="AB28" s="4"/>
      <c r="AC28" s="13"/>
    </row>
    <row r="29" spans="13:29" x14ac:dyDescent="0.25">
      <c r="M29" s="3" t="s">
        <v>30</v>
      </c>
      <c r="N29" s="4">
        <v>11</v>
      </c>
      <c r="O29" s="4"/>
      <c r="P29" s="4"/>
      <c r="Q29" s="4"/>
      <c r="R29" s="4"/>
      <c r="T29" s="29" t="s">
        <v>558</v>
      </c>
      <c r="U29" s="4">
        <v>-0.68530000000000002</v>
      </c>
      <c r="V29" s="4" t="s">
        <v>559</v>
      </c>
      <c r="W29" s="4" t="s">
        <v>12</v>
      </c>
      <c r="X29" s="4" t="s">
        <v>99</v>
      </c>
      <c r="Y29" s="4">
        <v>6.1999999999999998E-3</v>
      </c>
      <c r="Z29" s="4" t="s">
        <v>109</v>
      </c>
      <c r="AA29" s="4"/>
      <c r="AB29" s="4"/>
      <c r="AC29" s="13"/>
    </row>
    <row r="30" spans="13:29" x14ac:dyDescent="0.25">
      <c r="M30" s="3" t="s">
        <v>31</v>
      </c>
      <c r="N30" s="4">
        <v>99</v>
      </c>
      <c r="O30" s="4"/>
      <c r="P30" s="4"/>
      <c r="Q30" s="4"/>
      <c r="R30" s="4"/>
      <c r="T30" s="29" t="s">
        <v>560</v>
      </c>
      <c r="U30" s="4">
        <v>0.17699999999999999</v>
      </c>
      <c r="V30" s="4" t="s">
        <v>561</v>
      </c>
      <c r="W30" s="4" t="s">
        <v>43</v>
      </c>
      <c r="X30" s="4" t="s">
        <v>44</v>
      </c>
      <c r="Y30" s="4">
        <v>0.99399999999999999</v>
      </c>
      <c r="Z30" s="4" t="s">
        <v>110</v>
      </c>
      <c r="AA30" s="4"/>
      <c r="AB30" s="4"/>
      <c r="AC30" s="13"/>
    </row>
    <row r="31" spans="13:29" x14ac:dyDescent="0.25">
      <c r="T31" s="29" t="s">
        <v>562</v>
      </c>
      <c r="U31" s="4">
        <v>-0.63780000000000003</v>
      </c>
      <c r="V31" s="4" t="s">
        <v>563</v>
      </c>
      <c r="W31" s="4" t="s">
        <v>12</v>
      </c>
      <c r="X31" s="4" t="s">
        <v>20</v>
      </c>
      <c r="Y31" s="4">
        <v>1.5100000000000001E-2</v>
      </c>
      <c r="Z31" s="4" t="s">
        <v>111</v>
      </c>
      <c r="AA31" s="4"/>
      <c r="AB31" s="4"/>
      <c r="AC31" s="13"/>
    </row>
    <row r="32" spans="13:29" x14ac:dyDescent="0.25">
      <c r="T32" s="29" t="s">
        <v>564</v>
      </c>
      <c r="U32" s="4">
        <v>-0.1128</v>
      </c>
      <c r="V32" s="4" t="s">
        <v>565</v>
      </c>
      <c r="W32" s="4" t="s">
        <v>43</v>
      </c>
      <c r="X32" s="4" t="s">
        <v>44</v>
      </c>
      <c r="Y32" s="4">
        <v>0.99990000000000001</v>
      </c>
      <c r="Z32" s="4" t="s">
        <v>112</v>
      </c>
      <c r="AA32" s="4"/>
      <c r="AB32" s="4"/>
      <c r="AC32" s="13"/>
    </row>
    <row r="33" spans="20:29" x14ac:dyDescent="0.25">
      <c r="T33" s="29" t="s">
        <v>566</v>
      </c>
      <c r="U33" s="4">
        <v>-7.0910000000000001E-2</v>
      </c>
      <c r="V33" s="4" t="s">
        <v>567</v>
      </c>
      <c r="W33" s="4" t="s">
        <v>43</v>
      </c>
      <c r="X33" s="4" t="s">
        <v>44</v>
      </c>
      <c r="Y33" s="4" t="s">
        <v>91</v>
      </c>
      <c r="Z33" s="4" t="s">
        <v>113</v>
      </c>
      <c r="AA33" s="4"/>
      <c r="AB33" s="4"/>
      <c r="AC33" s="13"/>
    </row>
    <row r="34" spans="20:29" x14ac:dyDescent="0.25">
      <c r="T34" s="29" t="s">
        <v>568</v>
      </c>
      <c r="U34" s="4">
        <v>0.19989999999999999</v>
      </c>
      <c r="V34" s="4" t="s">
        <v>569</v>
      </c>
      <c r="W34" s="4" t="s">
        <v>43</v>
      </c>
      <c r="X34" s="4" t="s">
        <v>44</v>
      </c>
      <c r="Y34" s="4">
        <v>0.98480000000000001</v>
      </c>
      <c r="Z34" s="4" t="s">
        <v>114</v>
      </c>
      <c r="AA34" s="4"/>
      <c r="AB34" s="4"/>
      <c r="AC34" s="13"/>
    </row>
    <row r="35" spans="20:29" x14ac:dyDescent="0.25">
      <c r="T35" s="29" t="s">
        <v>570</v>
      </c>
      <c r="U35" s="4">
        <v>5.6070000000000002E-2</v>
      </c>
      <c r="V35" s="4" t="s">
        <v>571</v>
      </c>
      <c r="W35" s="4" t="s">
        <v>43</v>
      </c>
      <c r="X35" s="4" t="s">
        <v>44</v>
      </c>
      <c r="Y35" s="4" t="s">
        <v>91</v>
      </c>
      <c r="Z35" s="4" t="s">
        <v>115</v>
      </c>
      <c r="AA35" s="4"/>
      <c r="AB35" s="4"/>
      <c r="AC35" s="13"/>
    </row>
    <row r="36" spans="20:29" x14ac:dyDescent="0.25">
      <c r="T36" s="29" t="s">
        <v>572</v>
      </c>
      <c r="U36" s="4">
        <v>0.1007</v>
      </c>
      <c r="V36" s="4" t="s">
        <v>573</v>
      </c>
      <c r="W36" s="4" t="s">
        <v>43</v>
      </c>
      <c r="X36" s="4" t="s">
        <v>44</v>
      </c>
      <c r="Y36" s="4" t="s">
        <v>91</v>
      </c>
      <c r="Z36" s="4" t="s">
        <v>116</v>
      </c>
      <c r="AA36" s="4"/>
      <c r="AB36" s="4"/>
      <c r="AC36" s="13"/>
    </row>
    <row r="37" spans="20:29" x14ac:dyDescent="0.25">
      <c r="T37" s="29" t="s">
        <v>574</v>
      </c>
      <c r="U37" s="4">
        <v>0.96299999999999997</v>
      </c>
      <c r="V37" s="4" t="s">
        <v>575</v>
      </c>
      <c r="W37" s="4" t="s">
        <v>12</v>
      </c>
      <c r="X37" s="4" t="s">
        <v>10</v>
      </c>
      <c r="Y37" s="4" t="s">
        <v>8</v>
      </c>
      <c r="Z37" s="4" t="s">
        <v>117</v>
      </c>
      <c r="AA37" s="4"/>
      <c r="AB37" s="4"/>
      <c r="AC37" s="13"/>
    </row>
    <row r="38" spans="20:29" x14ac:dyDescent="0.25">
      <c r="T38" s="29" t="s">
        <v>576</v>
      </c>
      <c r="U38" s="4">
        <v>0.14829999999999999</v>
      </c>
      <c r="V38" s="4" t="s">
        <v>577</v>
      </c>
      <c r="W38" s="4" t="s">
        <v>43</v>
      </c>
      <c r="X38" s="4" t="s">
        <v>44</v>
      </c>
      <c r="Y38" s="4">
        <v>0.99860000000000004</v>
      </c>
      <c r="Z38" s="4" t="s">
        <v>118</v>
      </c>
      <c r="AA38" s="4"/>
      <c r="AB38" s="4"/>
      <c r="AC38" s="13"/>
    </row>
    <row r="39" spans="20:29" x14ac:dyDescent="0.25">
      <c r="T39" s="29" t="s">
        <v>578</v>
      </c>
      <c r="U39" s="4">
        <v>0.67330000000000001</v>
      </c>
      <c r="V39" s="4" t="s">
        <v>579</v>
      </c>
      <c r="W39" s="4" t="s">
        <v>12</v>
      </c>
      <c r="X39" s="4" t="s">
        <v>99</v>
      </c>
      <c r="Y39" s="4">
        <v>7.7999999999999996E-3</v>
      </c>
      <c r="Z39" s="4" t="s">
        <v>119</v>
      </c>
      <c r="AA39" s="4"/>
      <c r="AB39" s="4"/>
      <c r="AC39" s="13"/>
    </row>
    <row r="40" spans="20:29" x14ac:dyDescent="0.25">
      <c r="T40" s="29" t="s">
        <v>580</v>
      </c>
      <c r="U40" s="4">
        <v>0.71519999999999995</v>
      </c>
      <c r="V40" s="4" t="s">
        <v>581</v>
      </c>
      <c r="W40" s="4" t="s">
        <v>12</v>
      </c>
      <c r="X40" s="4" t="s">
        <v>99</v>
      </c>
      <c r="Y40" s="4">
        <v>3.3999999999999998E-3</v>
      </c>
      <c r="Z40" s="4" t="s">
        <v>120</v>
      </c>
      <c r="AA40" s="4"/>
      <c r="AB40" s="4"/>
      <c r="AC40" s="13"/>
    </row>
    <row r="41" spans="20:29" x14ac:dyDescent="0.25">
      <c r="T41" s="29" t="s">
        <v>582</v>
      </c>
      <c r="U41" s="4">
        <v>-0.14380000000000001</v>
      </c>
      <c r="V41" s="4" t="s">
        <v>583</v>
      </c>
      <c r="W41" s="4" t="s">
        <v>43</v>
      </c>
      <c r="X41" s="4" t="s">
        <v>44</v>
      </c>
      <c r="Y41" s="4">
        <v>0.99890000000000001</v>
      </c>
      <c r="Z41" s="4" t="s">
        <v>121</v>
      </c>
      <c r="AA41" s="4"/>
      <c r="AB41" s="4"/>
      <c r="AC41" s="13"/>
    </row>
    <row r="42" spans="20:29" x14ac:dyDescent="0.25">
      <c r="T42" s="29" t="s">
        <v>584</v>
      </c>
      <c r="U42" s="4">
        <v>-9.9159999999999998E-2</v>
      </c>
      <c r="V42" s="4" t="s">
        <v>585</v>
      </c>
      <c r="W42" s="4" t="s">
        <v>43</v>
      </c>
      <c r="X42" s="4" t="s">
        <v>44</v>
      </c>
      <c r="Y42" s="4" t="s">
        <v>91</v>
      </c>
      <c r="Z42" s="4" t="s">
        <v>122</v>
      </c>
      <c r="AA42" s="4"/>
      <c r="AB42" s="4"/>
      <c r="AC42" s="13"/>
    </row>
    <row r="43" spans="20:29" x14ac:dyDescent="0.25">
      <c r="T43" s="29" t="s">
        <v>586</v>
      </c>
      <c r="U43" s="4">
        <v>0.7631</v>
      </c>
      <c r="V43" s="4" t="s">
        <v>587</v>
      </c>
      <c r="W43" s="4" t="s">
        <v>12</v>
      </c>
      <c r="X43" s="4" t="s">
        <v>99</v>
      </c>
      <c r="Y43" s="4">
        <v>1.2999999999999999E-3</v>
      </c>
      <c r="Z43" s="4" t="s">
        <v>123</v>
      </c>
      <c r="AA43" s="4"/>
      <c r="AB43" s="4"/>
      <c r="AC43" s="13"/>
    </row>
    <row r="44" spans="20:29" x14ac:dyDescent="0.25">
      <c r="T44" s="29" t="s">
        <v>588</v>
      </c>
      <c r="U44" s="4">
        <v>-5.1610000000000003E-2</v>
      </c>
      <c r="V44" s="4" t="s">
        <v>589</v>
      </c>
      <c r="W44" s="4" t="s">
        <v>43</v>
      </c>
      <c r="X44" s="4" t="s">
        <v>44</v>
      </c>
      <c r="Y44" s="4" t="s">
        <v>91</v>
      </c>
      <c r="Z44" s="4" t="s">
        <v>124</v>
      </c>
      <c r="AA44" s="4"/>
      <c r="AB44" s="4"/>
      <c r="AC44" s="13"/>
    </row>
    <row r="45" spans="20:29" x14ac:dyDescent="0.25">
      <c r="T45" s="29" t="s">
        <v>590</v>
      </c>
      <c r="U45" s="4">
        <v>0.4733</v>
      </c>
      <c r="V45" s="4" t="s">
        <v>591</v>
      </c>
      <c r="W45" s="4" t="s">
        <v>43</v>
      </c>
      <c r="X45" s="4" t="s">
        <v>44</v>
      </c>
      <c r="Y45" s="4">
        <v>0.19389999999999999</v>
      </c>
      <c r="Z45" s="4" t="s">
        <v>125</v>
      </c>
      <c r="AA45" s="4"/>
      <c r="AB45" s="4"/>
      <c r="AC45" s="13"/>
    </row>
    <row r="46" spans="20:29" x14ac:dyDescent="0.25">
      <c r="T46" s="29" t="s">
        <v>592</v>
      </c>
      <c r="U46" s="4">
        <v>0.51529999999999998</v>
      </c>
      <c r="V46" s="4" t="s">
        <v>593</v>
      </c>
      <c r="W46" s="4" t="s">
        <v>43</v>
      </c>
      <c r="X46" s="4" t="s">
        <v>44</v>
      </c>
      <c r="Y46" s="4">
        <v>0.11119999999999999</v>
      </c>
      <c r="Z46" s="4" t="s">
        <v>126</v>
      </c>
      <c r="AA46" s="4"/>
      <c r="AB46" s="4"/>
      <c r="AC46" s="13"/>
    </row>
    <row r="47" spans="20:29" x14ac:dyDescent="0.25">
      <c r="T47" s="29" t="s">
        <v>594</v>
      </c>
      <c r="U47" s="4">
        <v>4.4670000000000001E-2</v>
      </c>
      <c r="V47" s="4" t="s">
        <v>595</v>
      </c>
      <c r="W47" s="4" t="s">
        <v>43</v>
      </c>
      <c r="X47" s="4" t="s">
        <v>44</v>
      </c>
      <c r="Y47" s="4" t="s">
        <v>91</v>
      </c>
      <c r="Z47" s="4" t="s">
        <v>127</v>
      </c>
      <c r="AA47" s="4"/>
      <c r="AB47" s="4"/>
      <c r="AC47" s="13"/>
    </row>
    <row r="48" spans="20:29" x14ac:dyDescent="0.25">
      <c r="T48" s="29" t="s">
        <v>596</v>
      </c>
      <c r="U48" s="4">
        <v>0.90700000000000003</v>
      </c>
      <c r="V48" s="4" t="s">
        <v>597</v>
      </c>
      <c r="W48" s="4" t="s">
        <v>12</v>
      </c>
      <c r="X48" s="4" t="s">
        <v>10</v>
      </c>
      <c r="Y48" s="4" t="s">
        <v>8</v>
      </c>
      <c r="Z48" s="4" t="s">
        <v>128</v>
      </c>
      <c r="AA48" s="4"/>
      <c r="AB48" s="4"/>
      <c r="AC48" s="13"/>
    </row>
    <row r="49" spans="20:29" x14ac:dyDescent="0.25">
      <c r="T49" s="29" t="s">
        <v>598</v>
      </c>
      <c r="U49" s="4">
        <v>9.2230000000000006E-2</v>
      </c>
      <c r="V49" s="4" t="s">
        <v>599</v>
      </c>
      <c r="W49" s="4" t="s">
        <v>43</v>
      </c>
      <c r="X49" s="4" t="s">
        <v>44</v>
      </c>
      <c r="Y49" s="4" t="s">
        <v>91</v>
      </c>
      <c r="Z49" s="4" t="s">
        <v>129</v>
      </c>
      <c r="AA49" s="4"/>
      <c r="AB49" s="4"/>
      <c r="AC49" s="13"/>
    </row>
    <row r="50" spans="20:29" x14ac:dyDescent="0.25">
      <c r="T50" s="29" t="s">
        <v>600</v>
      </c>
      <c r="U50" s="4">
        <v>0.61719999999999997</v>
      </c>
      <c r="V50" s="4" t="s">
        <v>601</v>
      </c>
      <c r="W50" s="4" t="s">
        <v>12</v>
      </c>
      <c r="X50" s="4" t="s">
        <v>20</v>
      </c>
      <c r="Y50" s="4">
        <v>2.1899999999999999E-2</v>
      </c>
      <c r="Z50" s="4" t="s">
        <v>130</v>
      </c>
      <c r="AA50" s="4"/>
      <c r="AB50" s="4"/>
      <c r="AC50" s="13"/>
    </row>
    <row r="51" spans="20:29" x14ac:dyDescent="0.25">
      <c r="T51" s="29" t="s">
        <v>602</v>
      </c>
      <c r="U51" s="4">
        <v>0.65910000000000002</v>
      </c>
      <c r="V51" s="4" t="s">
        <v>603</v>
      </c>
      <c r="W51" s="4" t="s">
        <v>12</v>
      </c>
      <c r="X51" s="4" t="s">
        <v>20</v>
      </c>
      <c r="Y51" s="4">
        <v>1.0200000000000001E-2</v>
      </c>
      <c r="Z51" s="4" t="s">
        <v>131</v>
      </c>
      <c r="AA51" s="4"/>
      <c r="AB51" s="4"/>
      <c r="AC51" s="13"/>
    </row>
    <row r="52" spans="20:29" x14ac:dyDescent="0.25">
      <c r="T52" s="29" t="s">
        <v>604</v>
      </c>
      <c r="U52" s="4">
        <v>0.86229999999999996</v>
      </c>
      <c r="V52" s="4" t="s">
        <v>605</v>
      </c>
      <c r="W52" s="4" t="s">
        <v>12</v>
      </c>
      <c r="X52" s="4" t="s">
        <v>16</v>
      </c>
      <c r="Y52" s="4">
        <v>1E-4</v>
      </c>
      <c r="Z52" s="4" t="s">
        <v>132</v>
      </c>
      <c r="AA52" s="4"/>
      <c r="AB52" s="4"/>
      <c r="AC52" s="13"/>
    </row>
    <row r="53" spans="20:29" x14ac:dyDescent="0.25">
      <c r="T53" s="29" t="s">
        <v>606</v>
      </c>
      <c r="U53" s="4">
        <v>4.7550000000000002E-2</v>
      </c>
      <c r="V53" s="4" t="s">
        <v>607</v>
      </c>
      <c r="W53" s="4" t="s">
        <v>43</v>
      </c>
      <c r="X53" s="4" t="s">
        <v>44</v>
      </c>
      <c r="Y53" s="4" t="s">
        <v>91</v>
      </c>
      <c r="Z53" s="4" t="s">
        <v>133</v>
      </c>
      <c r="AA53" s="4"/>
      <c r="AB53" s="4"/>
      <c r="AC53" s="13"/>
    </row>
    <row r="54" spans="20:29" x14ac:dyDescent="0.25">
      <c r="T54" s="29" t="s">
        <v>608</v>
      </c>
      <c r="U54" s="4">
        <v>0.57250000000000001</v>
      </c>
      <c r="V54" s="4" t="s">
        <v>609</v>
      </c>
      <c r="W54" s="4" t="s">
        <v>12</v>
      </c>
      <c r="X54" s="4" t="s">
        <v>20</v>
      </c>
      <c r="Y54" s="4">
        <v>4.6600000000000003E-2</v>
      </c>
      <c r="Z54" s="4" t="s">
        <v>134</v>
      </c>
      <c r="AA54" s="4"/>
      <c r="AB54" s="4"/>
      <c r="AC54" s="13"/>
    </row>
    <row r="55" spans="20:29" x14ac:dyDescent="0.25">
      <c r="T55" s="29" t="s">
        <v>610</v>
      </c>
      <c r="U55" s="4">
        <v>0.61439999999999995</v>
      </c>
      <c r="V55" s="4" t="s">
        <v>611</v>
      </c>
      <c r="W55" s="4" t="s">
        <v>12</v>
      </c>
      <c r="X55" s="4" t="s">
        <v>20</v>
      </c>
      <c r="Y55" s="4">
        <v>2.29E-2</v>
      </c>
      <c r="Z55" s="4" t="s">
        <v>135</v>
      </c>
      <c r="AA55" s="4"/>
      <c r="AB55" s="4"/>
      <c r="AC55" s="13"/>
    </row>
    <row r="56" spans="20:29" x14ac:dyDescent="0.25">
      <c r="T56" s="29" t="s">
        <v>612</v>
      </c>
      <c r="U56" s="4">
        <v>-0.81469999999999998</v>
      </c>
      <c r="V56" s="4" t="s">
        <v>613</v>
      </c>
      <c r="W56" s="4" t="s">
        <v>12</v>
      </c>
      <c r="X56" s="4" t="s">
        <v>16</v>
      </c>
      <c r="Y56" s="4">
        <v>4.0000000000000002E-4</v>
      </c>
      <c r="Z56" s="4" t="s">
        <v>136</v>
      </c>
      <c r="AA56" s="4"/>
      <c r="AB56" s="4"/>
      <c r="AC56" s="13"/>
    </row>
    <row r="57" spans="20:29" x14ac:dyDescent="0.25">
      <c r="T57" s="29" t="s">
        <v>614</v>
      </c>
      <c r="U57" s="4">
        <v>-0.2898</v>
      </c>
      <c r="V57" s="4" t="s">
        <v>615</v>
      </c>
      <c r="W57" s="4" t="s">
        <v>43</v>
      </c>
      <c r="X57" s="4" t="s">
        <v>44</v>
      </c>
      <c r="Y57" s="4">
        <v>0.8387</v>
      </c>
      <c r="Z57" s="4" t="s">
        <v>137</v>
      </c>
      <c r="AA57" s="4"/>
      <c r="AB57" s="4"/>
      <c r="AC57" s="13"/>
    </row>
    <row r="58" spans="20:29" x14ac:dyDescent="0.25">
      <c r="T58" s="29" t="s">
        <v>616</v>
      </c>
      <c r="U58" s="4">
        <v>-0.24790000000000001</v>
      </c>
      <c r="V58" s="4" t="s">
        <v>617</v>
      </c>
      <c r="W58" s="4" t="s">
        <v>43</v>
      </c>
      <c r="X58" s="4" t="s">
        <v>44</v>
      </c>
      <c r="Y58" s="4">
        <v>0.93400000000000005</v>
      </c>
      <c r="Z58" s="4" t="s">
        <v>138</v>
      </c>
      <c r="AA58" s="4"/>
      <c r="AB58" s="4"/>
      <c r="AC58" s="13"/>
    </row>
    <row r="59" spans="20:29" x14ac:dyDescent="0.25">
      <c r="T59" s="29" t="s">
        <v>618</v>
      </c>
      <c r="U59" s="4">
        <v>0.52500000000000002</v>
      </c>
      <c r="V59" s="4" t="s">
        <v>619</v>
      </c>
      <c r="W59" s="4" t="s">
        <v>43</v>
      </c>
      <c r="X59" s="4" t="s">
        <v>44</v>
      </c>
      <c r="Y59" s="4">
        <v>9.6799999999999997E-2</v>
      </c>
      <c r="Z59" s="4" t="s">
        <v>139</v>
      </c>
      <c r="AA59" s="4"/>
      <c r="AB59" s="4"/>
      <c r="AC59" s="13"/>
    </row>
    <row r="60" spans="20:29" x14ac:dyDescent="0.25">
      <c r="T60" s="29" t="s">
        <v>620</v>
      </c>
      <c r="U60" s="4">
        <v>0.56689999999999996</v>
      </c>
      <c r="V60" s="4" t="s">
        <v>621</v>
      </c>
      <c r="W60" s="4" t="s">
        <v>43</v>
      </c>
      <c r="X60" s="4" t="s">
        <v>44</v>
      </c>
      <c r="Y60" s="4">
        <v>5.0999999999999997E-2</v>
      </c>
      <c r="Z60" s="4" t="s">
        <v>140</v>
      </c>
      <c r="AA60" s="4"/>
      <c r="AB60" s="4"/>
      <c r="AC60" s="13"/>
    </row>
    <row r="61" spans="20:29" x14ac:dyDescent="0.25">
      <c r="T61" s="29" t="s">
        <v>622</v>
      </c>
      <c r="U61" s="4">
        <v>4.1919999999999999E-2</v>
      </c>
      <c r="V61" s="4" t="s">
        <v>623</v>
      </c>
      <c r="W61" s="4" t="s">
        <v>43</v>
      </c>
      <c r="X61" s="4" t="s">
        <v>44</v>
      </c>
      <c r="Y61" s="4" t="s">
        <v>91</v>
      </c>
      <c r="Z61" s="4" t="s">
        <v>141</v>
      </c>
      <c r="AA61" s="4"/>
      <c r="AB61" s="4"/>
      <c r="AC61" s="13"/>
    </row>
    <row r="62" spans="20:29" x14ac:dyDescent="0.25">
      <c r="T62" s="3"/>
      <c r="U62" s="4"/>
      <c r="V62" s="4"/>
      <c r="W62" s="4"/>
      <c r="X62" s="4"/>
      <c r="Y62" s="4"/>
      <c r="Z62" s="4"/>
      <c r="AA62" s="4"/>
      <c r="AB62" s="4"/>
      <c r="AC62" s="13"/>
    </row>
    <row r="63" spans="20:29" x14ac:dyDescent="0.25">
      <c r="T63" s="3" t="s">
        <v>48</v>
      </c>
      <c r="U63" s="4" t="s">
        <v>49</v>
      </c>
      <c r="V63" s="4" t="s">
        <v>50</v>
      </c>
      <c r="W63" s="4" t="s">
        <v>36</v>
      </c>
      <c r="X63" s="4" t="s">
        <v>51</v>
      </c>
      <c r="Y63" s="4" t="s">
        <v>52</v>
      </c>
      <c r="Z63" s="4" t="s">
        <v>53</v>
      </c>
      <c r="AA63" s="4" t="s">
        <v>54</v>
      </c>
      <c r="AB63" s="4" t="s">
        <v>23</v>
      </c>
      <c r="AC63" s="13"/>
    </row>
    <row r="64" spans="20:29" x14ac:dyDescent="0.25">
      <c r="T64" s="3" t="s">
        <v>184</v>
      </c>
      <c r="U64" s="4">
        <v>1</v>
      </c>
      <c r="V64" s="4">
        <v>2.1869999999999998</v>
      </c>
      <c r="W64" s="4">
        <v>-1.1870000000000001</v>
      </c>
      <c r="X64" s="4">
        <v>0.1719</v>
      </c>
      <c r="Y64" s="4">
        <v>9</v>
      </c>
      <c r="Z64" s="4">
        <v>9</v>
      </c>
      <c r="AA64" s="4">
        <v>9.766</v>
      </c>
      <c r="AB64" s="4">
        <v>88</v>
      </c>
      <c r="AC64" s="13"/>
    </row>
    <row r="65" spans="20:29" x14ac:dyDescent="0.25">
      <c r="T65" s="3" t="s">
        <v>518</v>
      </c>
      <c r="U65" s="4">
        <v>1</v>
      </c>
      <c r="V65" s="4">
        <v>0.2913</v>
      </c>
      <c r="W65" s="4">
        <v>0.7087</v>
      </c>
      <c r="X65" s="4">
        <v>0.1719</v>
      </c>
      <c r="Y65" s="4">
        <v>9</v>
      </c>
      <c r="Z65" s="4">
        <v>9</v>
      </c>
      <c r="AA65" s="4">
        <v>5.83</v>
      </c>
      <c r="AB65" s="4">
        <v>88</v>
      </c>
      <c r="AC65" s="13"/>
    </row>
    <row r="66" spans="20:29" x14ac:dyDescent="0.25">
      <c r="T66" s="3" t="s">
        <v>520</v>
      </c>
      <c r="U66" s="4">
        <v>1</v>
      </c>
      <c r="V66" s="4">
        <v>1.077</v>
      </c>
      <c r="W66" s="4">
        <v>-7.7369999999999994E-2</v>
      </c>
      <c r="X66" s="4">
        <v>0.1719</v>
      </c>
      <c r="Y66" s="4">
        <v>9</v>
      </c>
      <c r="Z66" s="4">
        <v>9</v>
      </c>
      <c r="AA66" s="4">
        <v>0.63649999999999995</v>
      </c>
      <c r="AB66" s="4">
        <v>88</v>
      </c>
      <c r="AC66" s="13"/>
    </row>
    <row r="67" spans="20:29" x14ac:dyDescent="0.25">
      <c r="T67" s="3" t="s">
        <v>522</v>
      </c>
      <c r="U67" s="4">
        <v>1</v>
      </c>
      <c r="V67" s="4">
        <v>0.87749999999999995</v>
      </c>
      <c r="W67" s="4">
        <v>0.1225</v>
      </c>
      <c r="X67" s="4">
        <v>0.1719</v>
      </c>
      <c r="Y67" s="4">
        <v>9</v>
      </c>
      <c r="Z67" s="4">
        <v>9</v>
      </c>
      <c r="AA67" s="4">
        <v>1.008</v>
      </c>
      <c r="AB67" s="4">
        <v>88</v>
      </c>
      <c r="AC67" s="13"/>
    </row>
    <row r="68" spans="20:29" x14ac:dyDescent="0.25">
      <c r="T68" s="3" t="s">
        <v>524</v>
      </c>
      <c r="U68" s="4">
        <v>1</v>
      </c>
      <c r="V68" s="4">
        <v>1.0209999999999999</v>
      </c>
      <c r="W68" s="4">
        <v>-2.1299999999999999E-2</v>
      </c>
      <c r="X68" s="4">
        <v>0.1719</v>
      </c>
      <c r="Y68" s="4">
        <v>9</v>
      </c>
      <c r="Z68" s="4">
        <v>9</v>
      </c>
      <c r="AA68" s="4">
        <v>0.17519999999999999</v>
      </c>
      <c r="AB68" s="4">
        <v>88</v>
      </c>
      <c r="AC68" s="13"/>
    </row>
    <row r="69" spans="20:29" x14ac:dyDescent="0.25">
      <c r="T69" s="3" t="s">
        <v>526</v>
      </c>
      <c r="U69" s="4">
        <v>1</v>
      </c>
      <c r="V69" s="4">
        <v>0.97660000000000002</v>
      </c>
      <c r="W69" s="4">
        <v>2.3380000000000001E-2</v>
      </c>
      <c r="X69" s="4">
        <v>0.1719</v>
      </c>
      <c r="Y69" s="4">
        <v>9</v>
      </c>
      <c r="Z69" s="4">
        <v>9</v>
      </c>
      <c r="AA69" s="4">
        <v>0.1923</v>
      </c>
      <c r="AB69" s="4">
        <v>88</v>
      </c>
      <c r="AC69" s="13"/>
    </row>
    <row r="70" spans="20:29" x14ac:dyDescent="0.25">
      <c r="T70" s="3" t="s">
        <v>528</v>
      </c>
      <c r="U70" s="4">
        <v>1</v>
      </c>
      <c r="V70" s="4">
        <v>0.1143</v>
      </c>
      <c r="W70" s="4">
        <v>0.88570000000000004</v>
      </c>
      <c r="X70" s="4">
        <v>0.1719</v>
      </c>
      <c r="Y70" s="4">
        <v>9</v>
      </c>
      <c r="Z70" s="4">
        <v>9</v>
      </c>
      <c r="AA70" s="4">
        <v>7.2859999999999996</v>
      </c>
      <c r="AB70" s="4">
        <v>88</v>
      </c>
      <c r="AC70" s="13"/>
    </row>
    <row r="71" spans="20:29" x14ac:dyDescent="0.25">
      <c r="T71" s="3" t="s">
        <v>530</v>
      </c>
      <c r="U71" s="4">
        <v>1</v>
      </c>
      <c r="V71" s="4">
        <v>0.92910000000000004</v>
      </c>
      <c r="W71" s="4">
        <v>7.0930000000000007E-2</v>
      </c>
      <c r="X71" s="4">
        <v>0.1719</v>
      </c>
      <c r="Y71" s="4">
        <v>9</v>
      </c>
      <c r="Z71" s="4">
        <v>9</v>
      </c>
      <c r="AA71" s="4">
        <v>0.58350000000000002</v>
      </c>
      <c r="AB71" s="4">
        <v>88</v>
      </c>
      <c r="AC71" s="13"/>
    </row>
    <row r="72" spans="20:29" x14ac:dyDescent="0.25">
      <c r="T72" s="3" t="s">
        <v>532</v>
      </c>
      <c r="U72" s="4">
        <v>1</v>
      </c>
      <c r="V72" s="4">
        <v>0.40410000000000001</v>
      </c>
      <c r="W72" s="4">
        <v>0.59589999999999999</v>
      </c>
      <c r="X72" s="4">
        <v>0.1719</v>
      </c>
      <c r="Y72" s="4">
        <v>9</v>
      </c>
      <c r="Z72" s="4">
        <v>9</v>
      </c>
      <c r="AA72" s="4">
        <v>4.9020000000000001</v>
      </c>
      <c r="AB72" s="4">
        <v>88</v>
      </c>
      <c r="AC72" s="13"/>
    </row>
    <row r="73" spans="20:29" x14ac:dyDescent="0.25">
      <c r="T73" s="3" t="s">
        <v>534</v>
      </c>
      <c r="U73" s="4">
        <v>1</v>
      </c>
      <c r="V73" s="4">
        <v>0.36220000000000002</v>
      </c>
      <c r="W73" s="4">
        <v>0.63780000000000003</v>
      </c>
      <c r="X73" s="4">
        <v>0.1719</v>
      </c>
      <c r="Y73" s="4">
        <v>9</v>
      </c>
      <c r="Z73" s="4">
        <v>9</v>
      </c>
      <c r="AA73" s="4">
        <v>5.2469999999999999</v>
      </c>
      <c r="AB73" s="4">
        <v>88</v>
      </c>
      <c r="AC73" s="13"/>
    </row>
    <row r="74" spans="20:29" x14ac:dyDescent="0.25">
      <c r="T74" s="3" t="s">
        <v>144</v>
      </c>
      <c r="U74" s="4">
        <v>2.1869999999999998</v>
      </c>
      <c r="V74" s="4">
        <v>0.2913</v>
      </c>
      <c r="W74" s="4">
        <v>1.8959999999999999</v>
      </c>
      <c r="X74" s="4">
        <v>0.1719</v>
      </c>
      <c r="Y74" s="4">
        <v>9</v>
      </c>
      <c r="Z74" s="4">
        <v>9</v>
      </c>
      <c r="AA74" s="4">
        <v>15.6</v>
      </c>
      <c r="AB74" s="4">
        <v>88</v>
      </c>
      <c r="AC74" s="13"/>
    </row>
    <row r="75" spans="20:29" x14ac:dyDescent="0.25">
      <c r="T75" s="3" t="s">
        <v>537</v>
      </c>
      <c r="U75" s="4">
        <v>2.1869999999999998</v>
      </c>
      <c r="V75" s="4">
        <v>1.077</v>
      </c>
      <c r="W75" s="4">
        <v>1.1100000000000001</v>
      </c>
      <c r="X75" s="4">
        <v>0.1719</v>
      </c>
      <c r="Y75" s="4">
        <v>9</v>
      </c>
      <c r="Z75" s="4">
        <v>9</v>
      </c>
      <c r="AA75" s="4">
        <v>9.1289999999999996</v>
      </c>
      <c r="AB75" s="4">
        <v>88</v>
      </c>
      <c r="AC75" s="13"/>
    </row>
    <row r="76" spans="20:29" x14ac:dyDescent="0.25">
      <c r="T76" s="3" t="s">
        <v>85</v>
      </c>
      <c r="U76" s="4">
        <v>2.1869999999999998</v>
      </c>
      <c r="V76" s="4">
        <v>0.87749999999999995</v>
      </c>
      <c r="W76" s="4">
        <v>1.31</v>
      </c>
      <c r="X76" s="4">
        <v>0.1719</v>
      </c>
      <c r="Y76" s="4">
        <v>9</v>
      </c>
      <c r="Z76" s="4">
        <v>9</v>
      </c>
      <c r="AA76" s="4">
        <v>10.77</v>
      </c>
      <c r="AB76" s="4">
        <v>88</v>
      </c>
      <c r="AC76" s="13"/>
    </row>
    <row r="77" spans="20:29" x14ac:dyDescent="0.25">
      <c r="T77" s="3" t="s">
        <v>540</v>
      </c>
      <c r="U77" s="4">
        <v>2.1869999999999998</v>
      </c>
      <c r="V77" s="4">
        <v>1.0209999999999999</v>
      </c>
      <c r="W77" s="4">
        <v>1.1659999999999999</v>
      </c>
      <c r="X77" s="4">
        <v>0.1719</v>
      </c>
      <c r="Y77" s="4">
        <v>9</v>
      </c>
      <c r="Z77" s="4">
        <v>9</v>
      </c>
      <c r="AA77" s="4">
        <v>9.5909999999999993</v>
      </c>
      <c r="AB77" s="4">
        <v>88</v>
      </c>
      <c r="AC77" s="13"/>
    </row>
    <row r="78" spans="20:29" x14ac:dyDescent="0.25">
      <c r="T78" s="3" t="s">
        <v>542</v>
      </c>
      <c r="U78" s="4">
        <v>2.1869999999999998</v>
      </c>
      <c r="V78" s="4">
        <v>0.97660000000000002</v>
      </c>
      <c r="W78" s="4">
        <v>1.21</v>
      </c>
      <c r="X78" s="4">
        <v>0.1719</v>
      </c>
      <c r="Y78" s="4">
        <v>9</v>
      </c>
      <c r="Z78" s="4">
        <v>9</v>
      </c>
      <c r="AA78" s="4">
        <v>9.9580000000000002</v>
      </c>
      <c r="AB78" s="4">
        <v>88</v>
      </c>
      <c r="AC78" s="13"/>
    </row>
    <row r="79" spans="20:29" x14ac:dyDescent="0.25">
      <c r="T79" s="3" t="s">
        <v>544</v>
      </c>
      <c r="U79" s="4">
        <v>2.1869999999999998</v>
      </c>
      <c r="V79" s="4">
        <v>0.1143</v>
      </c>
      <c r="W79" s="4">
        <v>2.073</v>
      </c>
      <c r="X79" s="4">
        <v>0.1719</v>
      </c>
      <c r="Y79" s="4">
        <v>9</v>
      </c>
      <c r="Z79" s="4">
        <v>9</v>
      </c>
      <c r="AA79" s="4">
        <v>17.05</v>
      </c>
      <c r="AB79" s="4">
        <v>88</v>
      </c>
      <c r="AC79" s="13"/>
    </row>
    <row r="80" spans="20:29" x14ac:dyDescent="0.25">
      <c r="T80" s="3" t="s">
        <v>546</v>
      </c>
      <c r="U80" s="4">
        <v>2.1869999999999998</v>
      </c>
      <c r="V80" s="4">
        <v>0.92910000000000004</v>
      </c>
      <c r="W80" s="4">
        <v>1.258</v>
      </c>
      <c r="X80" s="4">
        <v>0.1719</v>
      </c>
      <c r="Y80" s="4">
        <v>9</v>
      </c>
      <c r="Z80" s="4">
        <v>9</v>
      </c>
      <c r="AA80" s="4">
        <v>10.35</v>
      </c>
      <c r="AB80" s="4">
        <v>88</v>
      </c>
      <c r="AC80" s="13"/>
    </row>
    <row r="81" spans="20:29" x14ac:dyDescent="0.25">
      <c r="T81" s="3" t="s">
        <v>548</v>
      </c>
      <c r="U81" s="4">
        <v>2.1869999999999998</v>
      </c>
      <c r="V81" s="4">
        <v>0.40410000000000001</v>
      </c>
      <c r="W81" s="4">
        <v>1.7829999999999999</v>
      </c>
      <c r="X81" s="4">
        <v>0.1719</v>
      </c>
      <c r="Y81" s="4">
        <v>9</v>
      </c>
      <c r="Z81" s="4">
        <v>9</v>
      </c>
      <c r="AA81" s="4">
        <v>14.67</v>
      </c>
      <c r="AB81" s="4">
        <v>88</v>
      </c>
      <c r="AC81" s="13"/>
    </row>
    <row r="82" spans="20:29" x14ac:dyDescent="0.25">
      <c r="T82" s="3" t="s">
        <v>550</v>
      </c>
      <c r="U82" s="4">
        <v>2.1869999999999998</v>
      </c>
      <c r="V82" s="4">
        <v>0.36220000000000002</v>
      </c>
      <c r="W82" s="4">
        <v>1.825</v>
      </c>
      <c r="X82" s="4">
        <v>0.1719</v>
      </c>
      <c r="Y82" s="4">
        <v>9</v>
      </c>
      <c r="Z82" s="4">
        <v>9</v>
      </c>
      <c r="AA82" s="4">
        <v>15.01</v>
      </c>
      <c r="AB82" s="4">
        <v>88</v>
      </c>
      <c r="AC82" s="13"/>
    </row>
    <row r="83" spans="20:29" x14ac:dyDescent="0.25">
      <c r="T83" s="29" t="s">
        <v>552</v>
      </c>
      <c r="U83" s="4">
        <v>0.2913</v>
      </c>
      <c r="V83" s="4">
        <v>1.077</v>
      </c>
      <c r="W83" s="4">
        <v>-0.78610000000000002</v>
      </c>
      <c r="X83" s="4">
        <v>0.1719</v>
      </c>
      <c r="Y83" s="4">
        <v>9</v>
      </c>
      <c r="Z83" s="4">
        <v>9</v>
      </c>
      <c r="AA83" s="4">
        <v>6.4669999999999996</v>
      </c>
      <c r="AB83" s="4">
        <v>88</v>
      </c>
      <c r="AC83" s="13"/>
    </row>
    <row r="84" spans="20:29" x14ac:dyDescent="0.25">
      <c r="T84" s="29" t="s">
        <v>554</v>
      </c>
      <c r="U84" s="4">
        <v>0.2913</v>
      </c>
      <c r="V84" s="4">
        <v>0.87749999999999995</v>
      </c>
      <c r="W84" s="4">
        <v>-0.58620000000000005</v>
      </c>
      <c r="X84" s="4">
        <v>0.1719</v>
      </c>
      <c r="Y84" s="4">
        <v>9</v>
      </c>
      <c r="Z84" s="4">
        <v>9</v>
      </c>
      <c r="AA84" s="4">
        <v>4.8220000000000001</v>
      </c>
      <c r="AB84" s="4">
        <v>88</v>
      </c>
      <c r="AC84" s="13"/>
    </row>
    <row r="85" spans="20:29" x14ac:dyDescent="0.25">
      <c r="T85" s="29" t="s">
        <v>556</v>
      </c>
      <c r="U85" s="4">
        <v>0.2913</v>
      </c>
      <c r="V85" s="4">
        <v>1.0209999999999999</v>
      </c>
      <c r="W85" s="4">
        <v>-0.73</v>
      </c>
      <c r="X85" s="4">
        <v>0.1719</v>
      </c>
      <c r="Y85" s="4">
        <v>9</v>
      </c>
      <c r="Z85" s="4">
        <v>9</v>
      </c>
      <c r="AA85" s="4">
        <v>6.0060000000000002</v>
      </c>
      <c r="AB85" s="4">
        <v>88</v>
      </c>
      <c r="AC85" s="13"/>
    </row>
    <row r="86" spans="20:29" x14ac:dyDescent="0.25">
      <c r="T86" s="29" t="s">
        <v>558</v>
      </c>
      <c r="U86" s="4">
        <v>0.2913</v>
      </c>
      <c r="V86" s="4">
        <v>0.97660000000000002</v>
      </c>
      <c r="W86" s="4">
        <v>-0.68530000000000002</v>
      </c>
      <c r="X86" s="4">
        <v>0.1719</v>
      </c>
      <c r="Y86" s="4">
        <v>9</v>
      </c>
      <c r="Z86" s="4">
        <v>9</v>
      </c>
      <c r="AA86" s="4">
        <v>5.6379999999999999</v>
      </c>
      <c r="AB86" s="4">
        <v>88</v>
      </c>
      <c r="AC86" s="13"/>
    </row>
    <row r="87" spans="20:29" x14ac:dyDescent="0.25">
      <c r="T87" s="29" t="s">
        <v>560</v>
      </c>
      <c r="U87" s="4">
        <v>0.2913</v>
      </c>
      <c r="V87" s="4">
        <v>0.1143</v>
      </c>
      <c r="W87" s="4">
        <v>0.17699999999999999</v>
      </c>
      <c r="X87" s="4">
        <v>0.1719</v>
      </c>
      <c r="Y87" s="4">
        <v>9</v>
      </c>
      <c r="Z87" s="4">
        <v>9</v>
      </c>
      <c r="AA87" s="4">
        <v>1.456</v>
      </c>
      <c r="AB87" s="4">
        <v>88</v>
      </c>
      <c r="AC87" s="13"/>
    </row>
    <row r="88" spans="20:29" x14ac:dyDescent="0.25">
      <c r="T88" s="29" t="s">
        <v>562</v>
      </c>
      <c r="U88" s="4">
        <v>0.2913</v>
      </c>
      <c r="V88" s="4">
        <v>0.92910000000000004</v>
      </c>
      <c r="W88" s="4">
        <v>-0.63780000000000003</v>
      </c>
      <c r="X88" s="4">
        <v>0.1719</v>
      </c>
      <c r="Y88" s="4">
        <v>9</v>
      </c>
      <c r="Z88" s="4">
        <v>9</v>
      </c>
      <c r="AA88" s="4">
        <v>5.2469999999999999</v>
      </c>
      <c r="AB88" s="4">
        <v>88</v>
      </c>
      <c r="AC88" s="13"/>
    </row>
    <row r="89" spans="20:29" x14ac:dyDescent="0.25">
      <c r="T89" s="29" t="s">
        <v>564</v>
      </c>
      <c r="U89" s="4">
        <v>0.2913</v>
      </c>
      <c r="V89" s="4">
        <v>0.40410000000000001</v>
      </c>
      <c r="W89" s="4">
        <v>-0.1128</v>
      </c>
      <c r="X89" s="4">
        <v>0.1719</v>
      </c>
      <c r="Y89" s="4">
        <v>9</v>
      </c>
      <c r="Z89" s="4">
        <v>9</v>
      </c>
      <c r="AA89" s="4">
        <v>0.92820000000000003</v>
      </c>
      <c r="AB89" s="4">
        <v>88</v>
      </c>
      <c r="AC89" s="13"/>
    </row>
    <row r="90" spans="20:29" x14ac:dyDescent="0.25">
      <c r="T90" s="29" t="s">
        <v>566</v>
      </c>
      <c r="U90" s="4">
        <v>0.2913</v>
      </c>
      <c r="V90" s="4">
        <v>0.36220000000000002</v>
      </c>
      <c r="W90" s="4">
        <v>-7.0910000000000001E-2</v>
      </c>
      <c r="X90" s="4">
        <v>0.1719</v>
      </c>
      <c r="Y90" s="4">
        <v>9</v>
      </c>
      <c r="Z90" s="4">
        <v>9</v>
      </c>
      <c r="AA90" s="4">
        <v>0.58340000000000003</v>
      </c>
      <c r="AB90" s="4">
        <v>88</v>
      </c>
      <c r="AC90" s="13"/>
    </row>
    <row r="91" spans="20:29" x14ac:dyDescent="0.25">
      <c r="T91" s="29" t="s">
        <v>568</v>
      </c>
      <c r="U91" s="4">
        <v>1.077</v>
      </c>
      <c r="V91" s="4">
        <v>0.87749999999999995</v>
      </c>
      <c r="W91" s="4">
        <v>0.19989999999999999</v>
      </c>
      <c r="X91" s="4">
        <v>0.1719</v>
      </c>
      <c r="Y91" s="4">
        <v>9</v>
      </c>
      <c r="Z91" s="4">
        <v>9</v>
      </c>
      <c r="AA91" s="4">
        <v>1.645</v>
      </c>
      <c r="AB91" s="4">
        <v>88</v>
      </c>
      <c r="AC91" s="13"/>
    </row>
    <row r="92" spans="20:29" x14ac:dyDescent="0.25">
      <c r="T92" s="29" t="s">
        <v>570</v>
      </c>
      <c r="U92" s="4">
        <v>1.077</v>
      </c>
      <c r="V92" s="4">
        <v>1.0209999999999999</v>
      </c>
      <c r="W92" s="4">
        <v>5.6070000000000002E-2</v>
      </c>
      <c r="X92" s="4">
        <v>0.1719</v>
      </c>
      <c r="Y92" s="4">
        <v>9</v>
      </c>
      <c r="Z92" s="4">
        <v>9</v>
      </c>
      <c r="AA92" s="4">
        <v>0.46129999999999999</v>
      </c>
      <c r="AB92" s="4">
        <v>88</v>
      </c>
      <c r="AC92" s="13"/>
    </row>
    <row r="93" spans="20:29" x14ac:dyDescent="0.25">
      <c r="T93" s="29" t="s">
        <v>572</v>
      </c>
      <c r="U93" s="4">
        <v>1.077</v>
      </c>
      <c r="V93" s="4">
        <v>0.97660000000000002</v>
      </c>
      <c r="W93" s="4">
        <v>0.1007</v>
      </c>
      <c r="X93" s="4">
        <v>0.1719</v>
      </c>
      <c r="Y93" s="4">
        <v>9</v>
      </c>
      <c r="Z93" s="4">
        <v>9</v>
      </c>
      <c r="AA93" s="4">
        <v>0.82879999999999998</v>
      </c>
      <c r="AB93" s="4">
        <v>88</v>
      </c>
      <c r="AC93" s="13"/>
    </row>
    <row r="94" spans="20:29" x14ac:dyDescent="0.25">
      <c r="T94" s="29" t="s">
        <v>574</v>
      </c>
      <c r="U94" s="4">
        <v>1.077</v>
      </c>
      <c r="V94" s="4">
        <v>0.1143</v>
      </c>
      <c r="W94" s="4">
        <v>0.96299999999999997</v>
      </c>
      <c r="X94" s="4">
        <v>0.1719</v>
      </c>
      <c r="Y94" s="4">
        <v>9</v>
      </c>
      <c r="Z94" s="4">
        <v>9</v>
      </c>
      <c r="AA94" s="4">
        <v>7.923</v>
      </c>
      <c r="AB94" s="4">
        <v>88</v>
      </c>
      <c r="AC94" s="13"/>
    </row>
    <row r="95" spans="20:29" x14ac:dyDescent="0.25">
      <c r="T95" s="29" t="s">
        <v>576</v>
      </c>
      <c r="U95" s="4">
        <v>1.077</v>
      </c>
      <c r="V95" s="4">
        <v>0.92910000000000004</v>
      </c>
      <c r="W95" s="4">
        <v>0.14829999999999999</v>
      </c>
      <c r="X95" s="4">
        <v>0.1719</v>
      </c>
      <c r="Y95" s="4">
        <v>9</v>
      </c>
      <c r="Z95" s="4">
        <v>9</v>
      </c>
      <c r="AA95" s="4">
        <v>1.22</v>
      </c>
      <c r="AB95" s="4">
        <v>88</v>
      </c>
      <c r="AC95" s="13"/>
    </row>
    <row r="96" spans="20:29" x14ac:dyDescent="0.25">
      <c r="T96" s="29" t="s">
        <v>578</v>
      </c>
      <c r="U96" s="4">
        <v>1.077</v>
      </c>
      <c r="V96" s="4">
        <v>0.40410000000000001</v>
      </c>
      <c r="W96" s="4">
        <v>0.67330000000000001</v>
      </c>
      <c r="X96" s="4">
        <v>0.1719</v>
      </c>
      <c r="Y96" s="4">
        <v>9</v>
      </c>
      <c r="Z96" s="4">
        <v>9</v>
      </c>
      <c r="AA96" s="4">
        <v>5.5389999999999997</v>
      </c>
      <c r="AB96" s="4">
        <v>88</v>
      </c>
      <c r="AC96" s="13"/>
    </row>
    <row r="97" spans="20:29" x14ac:dyDescent="0.25">
      <c r="T97" s="29" t="s">
        <v>580</v>
      </c>
      <c r="U97" s="4">
        <v>1.077</v>
      </c>
      <c r="V97" s="4">
        <v>0.36220000000000002</v>
      </c>
      <c r="W97" s="4">
        <v>0.71519999999999995</v>
      </c>
      <c r="X97" s="4">
        <v>0.1719</v>
      </c>
      <c r="Y97" s="4">
        <v>9</v>
      </c>
      <c r="Z97" s="4">
        <v>9</v>
      </c>
      <c r="AA97" s="4">
        <v>5.8840000000000003</v>
      </c>
      <c r="AB97" s="4">
        <v>88</v>
      </c>
      <c r="AC97" s="13"/>
    </row>
    <row r="98" spans="20:29" x14ac:dyDescent="0.25">
      <c r="T98" s="29" t="s">
        <v>582</v>
      </c>
      <c r="U98" s="4">
        <v>0.87749999999999995</v>
      </c>
      <c r="V98" s="4">
        <v>1.0209999999999999</v>
      </c>
      <c r="W98" s="4">
        <v>-0.14380000000000001</v>
      </c>
      <c r="X98" s="4">
        <v>0.1719</v>
      </c>
      <c r="Y98" s="4">
        <v>9</v>
      </c>
      <c r="Z98" s="4">
        <v>9</v>
      </c>
      <c r="AA98" s="4">
        <v>1.1830000000000001</v>
      </c>
      <c r="AB98" s="4">
        <v>88</v>
      </c>
      <c r="AC98" s="13"/>
    </row>
    <row r="99" spans="20:29" x14ac:dyDescent="0.25">
      <c r="T99" s="29" t="s">
        <v>584</v>
      </c>
      <c r="U99" s="4">
        <v>0.87749999999999995</v>
      </c>
      <c r="V99" s="4">
        <v>0.97660000000000002</v>
      </c>
      <c r="W99" s="4">
        <v>-9.9159999999999998E-2</v>
      </c>
      <c r="X99" s="4">
        <v>0.1719</v>
      </c>
      <c r="Y99" s="4">
        <v>9</v>
      </c>
      <c r="Z99" s="4">
        <v>9</v>
      </c>
      <c r="AA99" s="4">
        <v>0.81579999999999997</v>
      </c>
      <c r="AB99" s="4">
        <v>88</v>
      </c>
      <c r="AC99" s="13"/>
    </row>
    <row r="100" spans="20:29" x14ac:dyDescent="0.25">
      <c r="T100" s="29" t="s">
        <v>586</v>
      </c>
      <c r="U100" s="4">
        <v>0.87749999999999995</v>
      </c>
      <c r="V100" s="4">
        <v>0.1143</v>
      </c>
      <c r="W100" s="4">
        <v>0.7631</v>
      </c>
      <c r="X100" s="4">
        <v>0.1719</v>
      </c>
      <c r="Y100" s="4">
        <v>9</v>
      </c>
      <c r="Z100" s="4">
        <v>9</v>
      </c>
      <c r="AA100" s="4">
        <v>6.2779999999999996</v>
      </c>
      <c r="AB100" s="4">
        <v>88</v>
      </c>
      <c r="AC100" s="13"/>
    </row>
    <row r="101" spans="20:29" x14ac:dyDescent="0.25">
      <c r="T101" s="29" t="s">
        <v>588</v>
      </c>
      <c r="U101" s="4">
        <v>0.87749999999999995</v>
      </c>
      <c r="V101" s="4">
        <v>0.92910000000000004</v>
      </c>
      <c r="W101" s="4">
        <v>-5.1610000000000003E-2</v>
      </c>
      <c r="X101" s="4">
        <v>0.1719</v>
      </c>
      <c r="Y101" s="4">
        <v>9</v>
      </c>
      <c r="Z101" s="4">
        <v>9</v>
      </c>
      <c r="AA101" s="4">
        <v>0.42459999999999998</v>
      </c>
      <c r="AB101" s="4">
        <v>88</v>
      </c>
      <c r="AC101" s="13"/>
    </row>
    <row r="102" spans="20:29" x14ac:dyDescent="0.25">
      <c r="T102" s="29" t="s">
        <v>590</v>
      </c>
      <c r="U102" s="4">
        <v>0.87749999999999995</v>
      </c>
      <c r="V102" s="4">
        <v>0.40410000000000001</v>
      </c>
      <c r="W102" s="4">
        <v>0.4733</v>
      </c>
      <c r="X102" s="4">
        <v>0.1719</v>
      </c>
      <c r="Y102" s="4">
        <v>9</v>
      </c>
      <c r="Z102" s="4">
        <v>9</v>
      </c>
      <c r="AA102" s="4">
        <v>3.8940000000000001</v>
      </c>
      <c r="AB102" s="4">
        <v>88</v>
      </c>
      <c r="AC102" s="13"/>
    </row>
    <row r="103" spans="20:29" x14ac:dyDescent="0.25">
      <c r="T103" s="29" t="s">
        <v>592</v>
      </c>
      <c r="U103" s="4">
        <v>0.87749999999999995</v>
      </c>
      <c r="V103" s="4">
        <v>0.36220000000000002</v>
      </c>
      <c r="W103" s="4">
        <v>0.51529999999999998</v>
      </c>
      <c r="X103" s="4">
        <v>0.1719</v>
      </c>
      <c r="Y103" s="4">
        <v>9</v>
      </c>
      <c r="Z103" s="4">
        <v>9</v>
      </c>
      <c r="AA103" s="4">
        <v>4.2389999999999999</v>
      </c>
      <c r="AB103" s="4">
        <v>88</v>
      </c>
      <c r="AC103" s="13"/>
    </row>
    <row r="104" spans="20:29" x14ac:dyDescent="0.25">
      <c r="T104" s="29" t="s">
        <v>594</v>
      </c>
      <c r="U104" s="4">
        <v>1.0209999999999999</v>
      </c>
      <c r="V104" s="4">
        <v>0.97660000000000002</v>
      </c>
      <c r="W104" s="4">
        <v>4.4670000000000001E-2</v>
      </c>
      <c r="X104" s="4">
        <v>0.1719</v>
      </c>
      <c r="Y104" s="4">
        <v>9</v>
      </c>
      <c r="Z104" s="4">
        <v>9</v>
      </c>
      <c r="AA104" s="4">
        <v>0.36749999999999999</v>
      </c>
      <c r="AB104" s="4">
        <v>88</v>
      </c>
      <c r="AC104" s="13"/>
    </row>
    <row r="105" spans="20:29" x14ac:dyDescent="0.25">
      <c r="T105" s="29" t="s">
        <v>596</v>
      </c>
      <c r="U105" s="4">
        <v>1.0209999999999999</v>
      </c>
      <c r="V105" s="4">
        <v>0.1143</v>
      </c>
      <c r="W105" s="4">
        <v>0.90700000000000003</v>
      </c>
      <c r="X105" s="4">
        <v>0.1719</v>
      </c>
      <c r="Y105" s="4">
        <v>9</v>
      </c>
      <c r="Z105" s="4">
        <v>9</v>
      </c>
      <c r="AA105" s="4">
        <v>7.4610000000000003</v>
      </c>
      <c r="AB105" s="4">
        <v>88</v>
      </c>
      <c r="AC105" s="13"/>
    </row>
    <row r="106" spans="20:29" x14ac:dyDescent="0.25">
      <c r="T106" s="29" t="s">
        <v>598</v>
      </c>
      <c r="U106" s="4">
        <v>1.0209999999999999</v>
      </c>
      <c r="V106" s="4">
        <v>0.92910000000000004</v>
      </c>
      <c r="W106" s="4">
        <v>9.2230000000000006E-2</v>
      </c>
      <c r="X106" s="4">
        <v>0.1719</v>
      </c>
      <c r="Y106" s="4">
        <v>9</v>
      </c>
      <c r="Z106" s="4">
        <v>9</v>
      </c>
      <c r="AA106" s="4">
        <v>0.75870000000000004</v>
      </c>
      <c r="AB106" s="4">
        <v>88</v>
      </c>
      <c r="AC106" s="13"/>
    </row>
    <row r="107" spans="20:29" x14ac:dyDescent="0.25">
      <c r="T107" s="29" t="s">
        <v>600</v>
      </c>
      <c r="U107" s="4">
        <v>1.0209999999999999</v>
      </c>
      <c r="V107" s="4">
        <v>0.40410000000000001</v>
      </c>
      <c r="W107" s="4">
        <v>0.61719999999999997</v>
      </c>
      <c r="X107" s="4">
        <v>0.1719</v>
      </c>
      <c r="Y107" s="4">
        <v>9</v>
      </c>
      <c r="Z107" s="4">
        <v>9</v>
      </c>
      <c r="AA107" s="4">
        <v>5.077</v>
      </c>
      <c r="AB107" s="4">
        <v>88</v>
      </c>
      <c r="AC107" s="13"/>
    </row>
    <row r="108" spans="20:29" x14ac:dyDescent="0.25">
      <c r="T108" s="29" t="s">
        <v>602</v>
      </c>
      <c r="U108" s="4">
        <v>1.0209999999999999</v>
      </c>
      <c r="V108" s="4">
        <v>0.36220000000000002</v>
      </c>
      <c r="W108" s="4">
        <v>0.65910000000000002</v>
      </c>
      <c r="X108" s="4">
        <v>0.1719</v>
      </c>
      <c r="Y108" s="4">
        <v>9</v>
      </c>
      <c r="Z108" s="4">
        <v>9</v>
      </c>
      <c r="AA108" s="4">
        <v>5.4219999999999997</v>
      </c>
      <c r="AB108" s="4">
        <v>88</v>
      </c>
      <c r="AC108" s="13"/>
    </row>
    <row r="109" spans="20:29" x14ac:dyDescent="0.25">
      <c r="T109" s="29" t="s">
        <v>604</v>
      </c>
      <c r="U109" s="4">
        <v>0.97660000000000002</v>
      </c>
      <c r="V109" s="4">
        <v>0.1143</v>
      </c>
      <c r="W109" s="4">
        <v>0.86229999999999996</v>
      </c>
      <c r="X109" s="4">
        <v>0.1719</v>
      </c>
      <c r="Y109" s="4">
        <v>9</v>
      </c>
      <c r="Z109" s="4">
        <v>9</v>
      </c>
      <c r="AA109" s="4">
        <v>7.0940000000000003</v>
      </c>
      <c r="AB109" s="4">
        <v>88</v>
      </c>
      <c r="AC109" s="13"/>
    </row>
    <row r="110" spans="20:29" x14ac:dyDescent="0.25">
      <c r="T110" s="29" t="s">
        <v>606</v>
      </c>
      <c r="U110" s="4">
        <v>0.97660000000000002</v>
      </c>
      <c r="V110" s="4">
        <v>0.92910000000000004</v>
      </c>
      <c r="W110" s="4">
        <v>4.7550000000000002E-2</v>
      </c>
      <c r="X110" s="4">
        <v>0.1719</v>
      </c>
      <c r="Y110" s="4">
        <v>9</v>
      </c>
      <c r="Z110" s="4">
        <v>9</v>
      </c>
      <c r="AA110" s="4">
        <v>0.39119999999999999</v>
      </c>
      <c r="AB110" s="4">
        <v>88</v>
      </c>
      <c r="AC110" s="13"/>
    </row>
    <row r="111" spans="20:29" x14ac:dyDescent="0.25">
      <c r="T111" s="29" t="s">
        <v>608</v>
      </c>
      <c r="U111" s="4">
        <v>0.97660000000000002</v>
      </c>
      <c r="V111" s="4">
        <v>0.40410000000000001</v>
      </c>
      <c r="W111" s="4">
        <v>0.57250000000000001</v>
      </c>
      <c r="X111" s="4">
        <v>0.1719</v>
      </c>
      <c r="Y111" s="4">
        <v>9</v>
      </c>
      <c r="Z111" s="4">
        <v>9</v>
      </c>
      <c r="AA111" s="4">
        <v>4.71</v>
      </c>
      <c r="AB111" s="4">
        <v>88</v>
      </c>
      <c r="AC111" s="13"/>
    </row>
    <row r="112" spans="20:29" x14ac:dyDescent="0.25">
      <c r="T112" s="29" t="s">
        <v>610</v>
      </c>
      <c r="U112" s="4">
        <v>0.97660000000000002</v>
      </c>
      <c r="V112" s="4">
        <v>0.36220000000000002</v>
      </c>
      <c r="W112" s="4">
        <v>0.61439999999999995</v>
      </c>
      <c r="X112" s="4">
        <v>0.1719</v>
      </c>
      <c r="Y112" s="4">
        <v>9</v>
      </c>
      <c r="Z112" s="4">
        <v>9</v>
      </c>
      <c r="AA112" s="4">
        <v>5.0549999999999997</v>
      </c>
      <c r="AB112" s="4">
        <v>88</v>
      </c>
      <c r="AC112" s="13"/>
    </row>
    <row r="113" spans="20:29" x14ac:dyDescent="0.25">
      <c r="T113" s="29" t="s">
        <v>612</v>
      </c>
      <c r="U113" s="4">
        <v>0.1143</v>
      </c>
      <c r="V113" s="4">
        <v>0.92910000000000004</v>
      </c>
      <c r="W113" s="4">
        <v>-0.81469999999999998</v>
      </c>
      <c r="X113" s="4">
        <v>0.1719</v>
      </c>
      <c r="Y113" s="4">
        <v>9</v>
      </c>
      <c r="Z113" s="4">
        <v>9</v>
      </c>
      <c r="AA113" s="4">
        <v>6.7030000000000003</v>
      </c>
      <c r="AB113" s="4">
        <v>88</v>
      </c>
      <c r="AC113" s="13"/>
    </row>
    <row r="114" spans="20:29" x14ac:dyDescent="0.25">
      <c r="T114" s="29" t="s">
        <v>614</v>
      </c>
      <c r="U114" s="4">
        <v>0.1143</v>
      </c>
      <c r="V114" s="4">
        <v>0.40410000000000001</v>
      </c>
      <c r="W114" s="4">
        <v>-0.2898</v>
      </c>
      <c r="X114" s="4">
        <v>0.1719</v>
      </c>
      <c r="Y114" s="4">
        <v>9</v>
      </c>
      <c r="Z114" s="4">
        <v>9</v>
      </c>
      <c r="AA114" s="4">
        <v>2.3839999999999999</v>
      </c>
      <c r="AB114" s="4">
        <v>88</v>
      </c>
      <c r="AC114" s="13"/>
    </row>
    <row r="115" spans="20:29" x14ac:dyDescent="0.25">
      <c r="T115" s="29" t="s">
        <v>616</v>
      </c>
      <c r="U115" s="4">
        <v>0.1143</v>
      </c>
      <c r="V115" s="4">
        <v>0.36220000000000002</v>
      </c>
      <c r="W115" s="4">
        <v>-0.24790000000000001</v>
      </c>
      <c r="X115" s="4">
        <v>0.1719</v>
      </c>
      <c r="Y115" s="4">
        <v>9</v>
      </c>
      <c r="Z115" s="4">
        <v>9</v>
      </c>
      <c r="AA115" s="4">
        <v>2.0390000000000001</v>
      </c>
      <c r="AB115" s="4">
        <v>88</v>
      </c>
      <c r="AC115" s="13"/>
    </row>
    <row r="116" spans="20:29" x14ac:dyDescent="0.25">
      <c r="T116" s="29" t="s">
        <v>618</v>
      </c>
      <c r="U116" s="4">
        <v>0.92910000000000004</v>
      </c>
      <c r="V116" s="4">
        <v>0.40410000000000001</v>
      </c>
      <c r="W116" s="4">
        <v>0.52500000000000002</v>
      </c>
      <c r="X116" s="4">
        <v>0.1719</v>
      </c>
      <c r="Y116" s="4">
        <v>9</v>
      </c>
      <c r="Z116" s="4">
        <v>9</v>
      </c>
      <c r="AA116" s="4">
        <v>4.319</v>
      </c>
      <c r="AB116" s="4">
        <v>88</v>
      </c>
      <c r="AC116" s="13"/>
    </row>
    <row r="117" spans="20:29" x14ac:dyDescent="0.25">
      <c r="T117" s="29" t="s">
        <v>620</v>
      </c>
      <c r="U117" s="4">
        <v>0.92910000000000004</v>
      </c>
      <c r="V117" s="4">
        <v>0.36220000000000002</v>
      </c>
      <c r="W117" s="4">
        <v>0.56689999999999996</v>
      </c>
      <c r="X117" s="4">
        <v>0.1719</v>
      </c>
      <c r="Y117" s="4">
        <v>9</v>
      </c>
      <c r="Z117" s="4">
        <v>9</v>
      </c>
      <c r="AA117" s="4">
        <v>4.6639999999999997</v>
      </c>
      <c r="AB117" s="4">
        <v>88</v>
      </c>
      <c r="AC117" s="13"/>
    </row>
    <row r="118" spans="20:29" x14ac:dyDescent="0.25">
      <c r="T118" s="29" t="s">
        <v>622</v>
      </c>
      <c r="U118" s="4">
        <v>0.40410000000000001</v>
      </c>
      <c r="V118" s="4">
        <v>0.36220000000000002</v>
      </c>
      <c r="W118" s="4">
        <v>4.1919999999999999E-2</v>
      </c>
      <c r="X118" s="4">
        <v>0.1719</v>
      </c>
      <c r="Y118" s="4">
        <v>9</v>
      </c>
      <c r="Z118" s="4">
        <v>9</v>
      </c>
      <c r="AA118" s="4">
        <v>0.3448</v>
      </c>
      <c r="AB118" s="4">
        <v>88</v>
      </c>
      <c r="AC118" s="13"/>
    </row>
  </sheetData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14C7E1A777E164FB2FFBBE578E644C4" ma:contentTypeVersion="7" ma:contentTypeDescription="Create a new document." ma:contentTypeScope="" ma:versionID="8d579b26da5394bd59dd0427bb4ce2a7">
  <xsd:schema xmlns:xsd="http://www.w3.org/2001/XMLSchema" xmlns:xs="http://www.w3.org/2001/XMLSchema" xmlns:p="http://schemas.microsoft.com/office/2006/metadata/properties" xmlns:ns3="ad5b45a1-8804-4184-93ff-0bd07dc91b1a" xmlns:ns4="f42bc07f-e448-4ac8-83e4-317d9dd59bc2" targetNamespace="http://schemas.microsoft.com/office/2006/metadata/properties" ma:root="true" ma:fieldsID="076fcd1fc949e1307695df1d8981f049" ns3:_="" ns4:_="">
    <xsd:import namespace="ad5b45a1-8804-4184-93ff-0bd07dc91b1a"/>
    <xsd:import namespace="f42bc07f-e448-4ac8-83e4-317d9dd59bc2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4:SharedWithUsers" minOccurs="0"/>
                <xsd:element ref="ns4:SharedWithDetails" minOccurs="0"/>
                <xsd:element ref="ns4:SharingHintHash" minOccurs="0"/>
                <xsd:element ref="ns3:MediaServiceAutoKeyPoints" minOccurs="0"/>
                <xsd:element ref="ns3:MediaServiceKeyPoint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d5b45a1-8804-4184-93ff-0bd07dc91b1a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42bc07f-e448-4ac8-83e4-317d9dd59bc2" elementFormDefault="qualified">
    <xsd:import namespace="http://schemas.microsoft.com/office/2006/documentManagement/types"/>
    <xsd:import namespace="http://schemas.microsoft.com/office/infopath/2007/PartnerControls"/>
    <xsd:element name="SharedWithUsers" ma:index="10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1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2" nillable="true" ma:displayName="Sharing Hint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A3BB8A57-A3C8-4D99-8C56-F8441AB41628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96714BCA-2679-46AC-94C5-A066FA2446E6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d5b45a1-8804-4184-93ff-0bd07dc91b1a"/>
    <ds:schemaRef ds:uri="f42bc07f-e448-4ac8-83e4-317d9dd59bc2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3.xml><?xml version="1.0" encoding="utf-8"?>
<ds:datastoreItem xmlns:ds="http://schemas.openxmlformats.org/officeDocument/2006/customXml" ds:itemID="{B688113D-86D2-4B9D-AFD6-173A13B18D40}">
  <ds:schemaRefs>
    <ds:schemaRef ds:uri="http://www.w3.org/XML/1998/namespace"/>
    <ds:schemaRef ds:uri="http://purl.org/dc/dcmitype/"/>
    <ds:schemaRef ds:uri="http://schemas.microsoft.com/office/2006/documentManagement/types"/>
    <ds:schemaRef ds:uri="http://schemas.openxmlformats.org/package/2006/metadata/core-properties"/>
    <ds:schemaRef ds:uri="ad5b45a1-8804-4184-93ff-0bd07dc91b1a"/>
    <ds:schemaRef ds:uri="http://purl.org/dc/elements/1.1/"/>
    <ds:schemaRef ds:uri="http://purl.org/dc/terms/"/>
    <ds:schemaRef ds:uri="http://schemas.microsoft.com/office/infopath/2007/PartnerControls"/>
    <ds:schemaRef ds:uri="f42bc07f-e448-4ac8-83e4-317d9dd59bc2"/>
    <ds:schemaRef ds:uri="http://schemas.microsoft.com/office/2006/metadata/propertie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1C</vt:lpstr>
      <vt:lpstr>Figure 1D</vt:lpstr>
      <vt:lpstr>Figure 1E</vt:lpstr>
      <vt:lpstr>Figure 2I</vt:lpstr>
      <vt:lpstr>Figure 4a and Figure S4A-S4B</vt:lpstr>
      <vt:lpstr>Figure  5</vt:lpstr>
      <vt:lpstr>Figure S1B</vt:lpstr>
      <vt:lpstr>Figure S1F </vt:lpstr>
      <vt:lpstr>Figure S1G</vt:lpstr>
      <vt:lpstr>Figure S1H</vt:lpstr>
      <vt:lpstr>Figure S5C</vt:lpstr>
      <vt:lpstr>Figure S5D</vt:lpstr>
      <vt:lpstr>Figure S5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 Li (TSL)</dc:creator>
  <cp:lastModifiedBy>Hui Li (TSL)</cp:lastModifiedBy>
  <dcterms:created xsi:type="dcterms:W3CDTF">2022-06-09T16:54:19Z</dcterms:created>
  <dcterms:modified xsi:type="dcterms:W3CDTF">2023-04-17T14:55:0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14C7E1A777E164FB2FFBBE578E644C4</vt:lpwstr>
  </property>
</Properties>
</file>